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Colorimetrics review\Manuscript\First draft\To TrAC\Revision\To resubmit\"/>
    </mc:Choice>
  </mc:AlternateContent>
  <bookViews>
    <workbookView xWindow="0" yWindow="0" windowWidth="28800" windowHeight="11700"/>
  </bookViews>
  <sheets>
    <sheet name="Sheet1" sheetId="1" r:id="rId1"/>
  </sheets>
  <definedNames>
    <definedName name="_xlnm._FilterDatabase" localSheetId="0" hidden="1">Sheet1!$A$1:$W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6" i="1" l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V3" i="1" l="1"/>
  <c r="V4" i="1" s="1"/>
  <c r="V5" i="1" s="1"/>
  <c r="V6" i="1" s="1"/>
  <c r="V7" i="1" s="1"/>
  <c r="V8" i="1" l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  <c r="V54" i="1" s="1"/>
  <c r="V55" i="1" s="1"/>
  <c r="V56" i="1" s="1"/>
  <c r="V57" i="1" s="1"/>
</calcChain>
</file>

<file path=xl/sharedStrings.xml><?xml version="1.0" encoding="utf-8"?>
<sst xmlns="http://schemas.openxmlformats.org/spreadsheetml/2006/main" count="1202" uniqueCount="695">
  <si>
    <t>target analyte</t>
  </si>
  <si>
    <t>matrix</t>
  </si>
  <si>
    <t xml:space="preserve">year </t>
  </si>
  <si>
    <t>country</t>
  </si>
  <si>
    <t>ref</t>
  </si>
  <si>
    <t>LOD (mg/Kg or mg/L)</t>
  </si>
  <si>
    <t>RSD/ Mean average error (MAE)</t>
  </si>
  <si>
    <t>Linear range</t>
  </si>
  <si>
    <t># Phones used</t>
  </si>
  <si>
    <t>Inter-phone variation?</t>
  </si>
  <si>
    <t>Optimum colour space/channel found</t>
  </si>
  <si>
    <t>Smartphone quantifies Salmonella from paper microfluidics</t>
  </si>
  <si>
    <t xml:space="preserve">Salonella </t>
  </si>
  <si>
    <t>Pure cultures mixed into buffer</t>
  </si>
  <si>
    <t>Paper-based Mie scattering upon immunoglutination of latex nanoparticles in the paper fiber</t>
  </si>
  <si>
    <t>100 CFU/ml</t>
  </si>
  <si>
    <t>10^2-10^5 CFU/ml</t>
  </si>
  <si>
    <t>na</t>
  </si>
  <si>
    <t>n.a</t>
  </si>
  <si>
    <t>No comparison</t>
  </si>
  <si>
    <t xml:space="preserve">1 (2 but were same model and one was used only as light source) </t>
  </si>
  <si>
    <t>not tested</t>
  </si>
  <si>
    <t>USA</t>
  </si>
  <si>
    <t>Escherichia coli, Streptococcus pneumonia</t>
  </si>
  <si>
    <t>E. coli:  10–1000 CFU/mL.  S. pneumonia: na</t>
  </si>
  <si>
    <t>China and USA</t>
  </si>
  <si>
    <t xml:space="preserve">isothermal PCR (LAMP) and LFA </t>
  </si>
  <si>
    <t>An integrated paper-based sample-to-answer biosensor for nucleic acid testing at the point of care</t>
  </si>
  <si>
    <t>Green Intensity changes</t>
  </si>
  <si>
    <t>Blue intensity</t>
  </si>
  <si>
    <t>RGB and greyscale</t>
  </si>
  <si>
    <t xml:space="preserve">Combining R/B ratio with greyscale thresholds and weighed summation </t>
  </si>
  <si>
    <t>Sigmoidal</t>
  </si>
  <si>
    <t>&gt;0.98; Calibration curve</t>
  </si>
  <si>
    <t>Canada, USA</t>
  </si>
  <si>
    <t>Type of analyte</t>
  </si>
  <si>
    <t>Pathogen</t>
  </si>
  <si>
    <t>Pesticide</t>
  </si>
  <si>
    <t>Drinking Water</t>
  </si>
  <si>
    <t>Acetylcholine inhibition, paper-based</t>
  </si>
  <si>
    <t>1*10^−8  untill 1 *10^−6 M</t>
  </si>
  <si>
    <t>Tools for water quality monitoring and mapping using paper-based sensors and cell phones</t>
  </si>
  <si>
    <t>Formaldehyde</t>
  </si>
  <si>
    <t>Solid foodstufs (Ginger, Ginseng)</t>
  </si>
  <si>
    <t>Hantzsch reaction on mobile hotplate</t>
  </si>
  <si>
    <t>0.2 ppm</t>
  </si>
  <si>
    <t>&gt;0.99 Calibration curve</t>
  </si>
  <si>
    <t>Linear</t>
  </si>
  <si>
    <t>0.2-2.6 ppm</t>
  </si>
  <si>
    <t>RGB</t>
  </si>
  <si>
    <t>Box external LED</t>
  </si>
  <si>
    <t>Taiwan</t>
  </si>
  <si>
    <t>Rapid microfluidic paper-based platform for low concentration formaldehyde detection</t>
  </si>
  <si>
    <t>Chemical</t>
  </si>
  <si>
    <t>aflatoxin B1</t>
  </si>
  <si>
    <t>Corn samples</t>
  </si>
  <si>
    <t xml:space="preserve">indirect competitive immunoassay on plastic chip with microfluidics </t>
  </si>
  <si>
    <t>&gt;0.98 calibration</t>
  </si>
  <si>
    <t>0.5-250 µg/Kg</t>
  </si>
  <si>
    <t>Gray scale intensity</t>
  </si>
  <si>
    <t>China and Canada</t>
  </si>
  <si>
    <t>Integrated Smartphone-App-Chip System for On-Site Parts-Per-Billion-Level Colorimetric Quantitation of Aflatoxins</t>
  </si>
  <si>
    <t> Escherichia coli and Enterococcus species</t>
  </si>
  <si>
    <t>Lettuce</t>
  </si>
  <si>
    <t xml:space="preserve">Liquid assay (Enzymatic substrate conversion) </t>
  </si>
  <si>
    <t>&gt;0.99 calibration</t>
  </si>
  <si>
    <t>0.1–1 mM</t>
  </si>
  <si>
    <t>9-28 %</t>
  </si>
  <si>
    <t>Gray scale intensity from B channel only</t>
  </si>
  <si>
    <t>Box and flashlight (flash adapted)</t>
  </si>
  <si>
    <t>United States</t>
  </si>
  <si>
    <t>Colorimetric and Electrochemical Bacteria Detection Using Printed Paper- and Transparency-Based Analytic Devices</t>
  </si>
  <si>
    <t>UK</t>
  </si>
  <si>
    <t>alkaline phosphatase activity</t>
  </si>
  <si>
    <t>milk</t>
  </si>
  <si>
    <t>Enzyme</t>
  </si>
  <si>
    <t>LFA (AuNP-mAb)</t>
  </si>
  <si>
    <t>0.1 U/L</t>
  </si>
  <si>
    <t>0.999 Calibration curve</t>
  </si>
  <si>
    <t>0.1-150 U/L</t>
  </si>
  <si>
    <t>grey scale (background corrected)</t>
  </si>
  <si>
    <t>China</t>
  </si>
  <si>
    <t>Disposable lateral flow-through strip for smartphone-camera to quantitatively detect alkaline phosphatase activity in milk</t>
  </si>
  <si>
    <t>not applicable</t>
  </si>
  <si>
    <t>Gray scale</t>
  </si>
  <si>
    <t xml:space="preserve">Gray scale </t>
  </si>
  <si>
    <t>chlorpyrifos, diazinon, and malathion</t>
  </si>
  <si>
    <t>Vegetables and fruits</t>
  </si>
  <si>
    <t xml:space="preserve">Fluoresent Aptamer LFA with difraction grating and pixel to wavelength conversion </t>
  </si>
  <si>
    <t>chlorpyrifos 0.73 ng/mL, diazinon  6.7 ng/mL, malathion  0.74 ng/mL</t>
  </si>
  <si>
    <t>RGB converted to wavelength (0.2 nm/ pixel) with laser calibration and difraction grating</t>
  </si>
  <si>
    <t>Aptasensor based on fluorophore-quencher nano-pair and smartphone spectrum reader for on-site quantification of multi-pesticides</t>
  </si>
  <si>
    <t>Vibrio species</t>
  </si>
  <si>
    <t>Shellfish and fish</t>
  </si>
  <si>
    <t>Lateral flow cartridge</t>
  </si>
  <si>
    <t>1.4*10^4 CFU/ml</t>
  </si>
  <si>
    <t>1.4-2.6*10^4 CFU/ml</t>
  </si>
  <si>
    <t>South Korea</t>
  </si>
  <si>
    <t>Food contamination monitoring via internet of things, exemplified by using pocket-sized immunosensor as terminal unit</t>
  </si>
  <si>
    <t>Greyscale intensity measurements converted to integrated optical densities</t>
  </si>
  <si>
    <t>Greyscale</t>
  </si>
  <si>
    <t>China, USA</t>
  </si>
  <si>
    <t>Okadaic acid, Saxitoxin</t>
  </si>
  <si>
    <t>Shellfish (mussel)</t>
  </si>
  <si>
    <t>indirect competitive immunoassay (ELISA) in 96 well plates</t>
  </si>
  <si>
    <t xml:space="preserve">0.08-0.009 ppb </t>
  </si>
  <si>
    <t>0.02-0.32 ppb for STX; 0.2-5 ppb for OA</t>
  </si>
  <si>
    <t>5-10%</t>
  </si>
  <si>
    <t>B channel and S channel</t>
  </si>
  <si>
    <t>HSV and RGB channels</t>
  </si>
  <si>
    <t>All channels compared S found optimum (although B had highly similar performance)</t>
  </si>
  <si>
    <t xml:space="preserve">Dark box with wide angle lens and illumination </t>
  </si>
  <si>
    <t xml:space="preserve">An improved efficient biochemical detection method to marine toxins with a smartphone-based portable system—Bionic e-Eye
</t>
  </si>
  <si>
    <t>aflatoxin B1 and type-B fumonisins</t>
  </si>
  <si>
    <t>Wheats, Pastas and pastries</t>
  </si>
  <si>
    <t>Multiplex LFA using blue and red colored AuNP-mAbs</t>
  </si>
  <si>
    <t>0.5 ng/mL and 20 ng/mL for aflatoxin B1 and type-B fumonisins respectively</t>
  </si>
  <si>
    <t>1.5-5.9%.</t>
  </si>
  <si>
    <t>Italy</t>
  </si>
  <si>
    <t>Colour-encoded lateral flow immunoassay for the simultaneous detection of aflatoxin B1 and type-B fumonisins in a single Test line</t>
  </si>
  <si>
    <t>Escherichia coli</t>
  </si>
  <si>
    <t xml:space="preserve">NP-mAb paper assay with printed QR code. If NPs bind in QR area the phone cannot read the code and sample is considerd positive </t>
  </si>
  <si>
    <t>Positive from 10^6 cfu/mL or higher</t>
  </si>
  <si>
    <t>Qualitative assay</t>
  </si>
  <si>
    <t>Spain</t>
  </si>
  <si>
    <t>Augmented Reality for Real-Time Detection and Interpretation of Colorimetric Signals Generated by Paper-Based Biosensors</t>
  </si>
  <si>
    <t>Ochratoxin A, aflatoxin B1  and deoxynivalenol</t>
  </si>
  <si>
    <t xml:space="preserve"> capillary multiplexed immunoassay chip comprising an array of tailored pumps</t>
  </si>
  <si>
    <t>Ochratoxin A &lt;40 ng/ml , aflatoxin B1  0.1–0.2 ng/ml and deoxynivalenol &lt;10 ng/mL</t>
  </si>
  <si>
    <t>no comparison</t>
  </si>
  <si>
    <t>Portugal</t>
  </si>
  <si>
    <t>Multiplexed capillary microfluidic immunoassay with smartphone data acquisition for parallel mycotoxin detection</t>
  </si>
  <si>
    <t>thiram</t>
  </si>
  <si>
    <t>Upconversion fluorescent nanoparticles and portable laser in 3D printed device</t>
  </si>
  <si>
    <t>Logaritmic</t>
  </si>
  <si>
    <t>0.1 μM to 1 mM</t>
  </si>
  <si>
    <t>Buffer/apple juice</t>
  </si>
  <si>
    <t>China, Singapore</t>
  </si>
  <si>
    <t>Smartphone based visual and quantitative assays on upconversional paper sensor</t>
  </si>
  <si>
    <t xml:space="preserve"> mercury ions</t>
  </si>
  <si>
    <t>Tapwater and serum</t>
  </si>
  <si>
    <t xml:space="preserve">Nanosheet with nanozyme activity (TMB conversion) </t>
  </si>
  <si>
    <t>8.4 nM</t>
  </si>
  <si>
    <t>(G + B)/2R </t>
  </si>
  <si>
    <t xml:space="preserve"> 25 nM to 2.5 μM</t>
  </si>
  <si>
    <t xml:space="preserve">RGB </t>
  </si>
  <si>
    <t>Portable Colorimetric Detection of Mercury(II) Based on a Non-Noble Metal Nanozyme with Tunable Activity</t>
  </si>
  <si>
    <t>zearalenone</t>
  </si>
  <si>
    <t xml:space="preserve"> corn flour</t>
  </si>
  <si>
    <t>ELISA in 3D printed device measured by ambient light sensor</t>
  </si>
  <si>
    <t>2.12 ng/mL</t>
  </si>
  <si>
    <t>3.13 to 50 ng/mL</t>
  </si>
  <si>
    <t>Transmitted light intensity (Lux) measured by ambient sensor</t>
  </si>
  <si>
    <t>Ambient light sensor used</t>
  </si>
  <si>
    <t>3D printed device with LEDs (to match absorption spectrum liquid)</t>
  </si>
  <si>
    <t>A smartphone colorimetric reader integrated with an ambient light sensor and a 3D printed attachment for on-site detection of zearalenone</t>
  </si>
  <si>
    <t>tap water, rat serum, plasma, and human serum</t>
  </si>
  <si>
    <t>2,4-Dichlorophenoxyacetic Acid</t>
  </si>
  <si>
    <t>ELISA in 3D printed device</t>
  </si>
  <si>
    <t>1 to 80 ppb</t>
  </si>
  <si>
    <t>&gt;0.90 calibration in matrix</t>
  </si>
  <si>
    <t>3-6 %</t>
  </si>
  <si>
    <t>RGB channels</t>
  </si>
  <si>
    <t>Unclear, 3 channels used separately for calibration but not discussed which is optimal</t>
  </si>
  <si>
    <t xml:space="preserve">3D printed box with LEDs </t>
  </si>
  <si>
    <t>Egypt, USA, China</t>
  </si>
  <si>
    <t>A 3D-Printed, Portable, Optical-Sensing Platform for Smartphones Capable of Detecting the Herbicide 2,4-Dichlorophenoxyacetic Acid</t>
  </si>
  <si>
    <t>Benzoic acid</t>
  </si>
  <si>
    <t xml:space="preserve">Chemical </t>
  </si>
  <si>
    <t>Various (21) commercial food samples</t>
  </si>
  <si>
    <t>µPAD using Janovsky reaction</t>
  </si>
  <si>
    <t>500 ppm</t>
  </si>
  <si>
    <t>500–4000 ppm</t>
  </si>
  <si>
    <t>sum of R and B channel values</t>
  </si>
  <si>
    <t>Coulor space(s) used</t>
  </si>
  <si>
    <t>power source, temperature controller, voltage controller, cooling module, relay, detection box with buildin LED and CMOS camera</t>
  </si>
  <si>
    <t>Microfluidic paper-based chip platform for benzoic acid detection in food</t>
  </si>
  <si>
    <t>Salmonella Typhimurium</t>
  </si>
  <si>
    <t>Chicken meat, whole human blood, tortoise feaces</t>
  </si>
  <si>
    <t>1000 CFU/mL</t>
  </si>
  <si>
    <t>na (large errors!)</t>
  </si>
  <si>
    <t>unclear linear like</t>
  </si>
  <si>
    <t>10^4-10^6 CFU/ml</t>
  </si>
  <si>
    <t>G channel</t>
  </si>
  <si>
    <t xml:space="preserve"> LED, bandpass filters, objective lenses</t>
  </si>
  <si>
    <t xml:space="preserve">Paper microfluidic extraction and direct smartphone-based identification of pathogenic nucleic acids from field and clinical samples
</t>
  </si>
  <si>
    <t>methyl parathion</t>
  </si>
  <si>
    <t>apple</t>
  </si>
  <si>
    <t>Acetylcholinesterase inhibition</t>
  </si>
  <si>
    <t>CMYK</t>
  </si>
  <si>
    <t>Canada, China</t>
  </si>
  <si>
    <t>A smartphone-readable barcode assay for the detection and quantitation of pesticide residues</t>
  </si>
  <si>
    <t>Chicken meat</t>
  </si>
  <si>
    <t>50 CFU/mL</t>
  </si>
  <si>
    <t>&gt;0.98 calibration (linear section)</t>
  </si>
  <si>
    <t>50-50000 CFU/ml</t>
  </si>
  <si>
    <t>HSV</t>
  </si>
  <si>
    <t>NP aggregation in microfluidic chip generating a colour change assay</t>
  </si>
  <si>
    <t>A microfluidic colorimetric biosensor for rapid detection of Escherichia coli O157:H7 using gold nanoparticle aggregation and smart phone imaging</t>
  </si>
  <si>
    <t>10–800 μg/L</t>
  </si>
  <si>
    <t>Okadaic acid</t>
  </si>
  <si>
    <t>Cell viability (in 96 well plates)</t>
  </si>
  <si>
    <t>34 μg/L</t>
  </si>
  <si>
    <t>&gt;0.95 calibration</t>
  </si>
  <si>
    <t>B channel</t>
  </si>
  <si>
    <t>Box wilth illumination</t>
  </si>
  <si>
    <t>Smartphone-based portable biosensing system using cell viability biosensor for okadaic acid detection</t>
  </si>
  <si>
    <t>Shellfish</t>
  </si>
  <si>
    <t>Streptomycin</t>
  </si>
  <si>
    <t>Antibiotic</t>
  </si>
  <si>
    <t>honey, milk and tap water</t>
  </si>
  <si>
    <t>8.97 μg/kg</t>
  </si>
  <si>
    <t>50-250 nM</t>
  </si>
  <si>
    <t>0.7-8% depending matrix</t>
  </si>
  <si>
    <t>Intensity calculation from R G and B channels for green and red light. Then ratio of these intensities is used.</t>
  </si>
  <si>
    <t xml:space="preserve">Cuvette holder with coloured LEDs </t>
  </si>
  <si>
    <t>AuNP aggregation (aptamer based stabilization) again color change</t>
  </si>
  <si>
    <t>A 3D printed smartphone optosensing platform for point-of-need food safety inspection</t>
  </si>
  <si>
    <t>&gt;0.95 calibration in matrix</t>
  </si>
  <si>
    <t>Alkaline phosphatase activity (ALP)</t>
  </si>
  <si>
    <t>Paper based assay catches ALP with Mab and substrate conversion</t>
  </si>
  <si>
    <t>10 to 1000 U/mL</t>
  </si>
  <si>
    <t>1.51 ± 0.17 U/mL  (in milk)</t>
  </si>
  <si>
    <t>&lt;12% (in milk)</t>
  </si>
  <si>
    <t>log10 converted RGB ratios of blank and measured pixel intensities</t>
  </si>
  <si>
    <t>India</t>
  </si>
  <si>
    <t>Paper-based miniaturized immunosensor for naked eye ALP detection based on digital image colorimetry integrated with smartphone</t>
  </si>
  <si>
    <t>spice mixtures and bouillon</t>
  </si>
  <si>
    <t>(l)-glutamate and other dehydrogenases</t>
  </si>
  <si>
    <t>paper based enzymatic assay for colorimetric conversion</t>
  </si>
  <si>
    <t>0.028 mmol/L</t>
  </si>
  <si>
    <t>0.5–5.0 mmol/L</t>
  </si>
  <si>
    <t>Channel not specified</t>
  </si>
  <si>
    <t>Brazil</t>
  </si>
  <si>
    <t>A simple paper-strip colorimetric method utilizing dehydrogenase enzymes for analysis of food components</t>
  </si>
  <si>
    <t>Escherichia coli </t>
  </si>
  <si>
    <t>yoghurt and egg</t>
  </si>
  <si>
    <t>magnetic bead fluorescent immuno assay in 3D printed smartphone cuvette system</t>
  </si>
  <si>
    <t>1 CFU/mL in yoghurt and 10 CFU/mL in egg</t>
  </si>
  <si>
    <t>10 to 10^6 CFU/mL</t>
  </si>
  <si>
    <t>&lt;12%</t>
  </si>
  <si>
    <t>integrated grey value intensity</t>
  </si>
  <si>
    <t>3D print box with LED, longpass filter and external lens</t>
  </si>
  <si>
    <t>USA, Egypt and China</t>
  </si>
  <si>
    <t>A portable smart-phone device for rapid and sensitive detection of E. coli O157:H7 in Yoghurt and Egg</t>
  </si>
  <si>
    <t>Tempranillo wine samples of different vintage</t>
  </si>
  <si>
    <t>Quantum dot fluorescence on nitrocellulose paper strip</t>
  </si>
  <si>
    <t>4,36 × 10−5 and 3,97 × 10−5 M for paraoxon and 4-nitrophenol, respectively. 2.35 × 10−5 M for quercetin</t>
  </si>
  <si>
    <t>1.66 × 10−5 to 2.50 × 10−4 M for quercetin</t>
  </si>
  <si>
    <t>normalised grey value intensity</t>
  </si>
  <si>
    <t>Paper strip-embedded graphene quantum dots: a screening device with a smartphone readout</t>
  </si>
  <si>
    <t xml:space="preserve">Salmonella Enteritidis and Escherichia coli </t>
  </si>
  <si>
    <t xml:space="preserve">∼20 cfu/mL for S. Enteritidis and ∼34 cfu/mL for E. coli </t>
  </si>
  <si>
    <t xml:space="preserve"> milk and ice cream</t>
  </si>
  <si>
    <t>Lateral flow type of nanozyme immunoassay</t>
  </si>
  <si>
    <t xml:space="preserve">&gt;0.98 calibration </t>
  </si>
  <si>
    <t xml:space="preserve">3D print box with lens </t>
  </si>
  <si>
    <t>USA, Egypt, China</t>
  </si>
  <si>
    <t>Nanozyme-Mediated Dual Immunoassay Integrated with Smartphone for Use in Simultaneous Detection of Pathogens</t>
  </si>
  <si>
    <t>mercury ions, ochratoxin A and Salmonella</t>
  </si>
  <si>
    <t>tap water</t>
  </si>
  <si>
    <t>upconversion nanoparticle functionalised aptamers in lateral flow device</t>
  </si>
  <si>
    <t>5 ppb, 3 ng/mL and 85 CFU/mL for mercury ions, ochratoxin A and Salmonella</t>
  </si>
  <si>
    <t>linear</t>
  </si>
  <si>
    <t>10–10^4 ppb, 0.01–50 μg/mL and 150–2000 CFU/mL for mercury ions, ochratoxin A and Salmonella</t>
  </si>
  <si>
    <t xml:space="preserve">grey values of separate RGB channels </t>
  </si>
  <si>
    <t>RGB/Greyscale</t>
  </si>
  <si>
    <t>China, Korea and Japan</t>
  </si>
  <si>
    <t>Lateral flow aptamer assay integrated smartphone-based portable device for simultaneous detection of multiple targets using upconversion nanoparticles</t>
  </si>
  <si>
    <t>milk, cheese, soil</t>
  </si>
  <si>
    <t>Gluten, bovine Igg, pH</t>
  </si>
  <si>
    <t>lateral flow devices, ELISA, nanoparticles on filterpaper</t>
  </si>
  <si>
    <t>1.5 nM for colloidgold nanoparticles, 0.0025 nM for HRP</t>
  </si>
  <si>
    <t>various curves with varying correlation coeficients</t>
  </si>
  <si>
    <t>sigmoidal</t>
  </si>
  <si>
    <t>colloid gold 3-13 nM, HRP 0.004-0.20 nM</t>
  </si>
  <si>
    <t>Nanoparticles on filter paper: 25%–35% ± 20%–40%. pH strips: 1%–2.5% ± 1%–1.5%.</t>
  </si>
  <si>
    <t>RGB, HSV, LAB</t>
  </si>
  <si>
    <t>each channel of RGB, HSV, LAB and delta RGB</t>
  </si>
  <si>
    <t>tested, high for colour intensity assays low for colour change based assays</t>
  </si>
  <si>
    <t>The Efficiency of Color Space Channels to Quantify Color and Color Intensity Change in Liquids, pH Strips, and Lateral Flow Assays with Smartphones</t>
  </si>
  <si>
    <t>Ref NR</t>
  </si>
  <si>
    <r>
      <t xml:space="preserve">T. S. Park, W. Li, K. E. McCracken, and J.-Y. Yoon, “Smartphone quantifies Salmonella from paper microfluidics,” </t>
    </r>
    <r>
      <rPr>
        <i/>
        <sz val="11"/>
        <color theme="1"/>
        <rFont val="Calibri"/>
        <family val="2"/>
        <scheme val="minor"/>
      </rPr>
      <t>Lab Chip</t>
    </r>
    <r>
      <rPr>
        <sz val="11"/>
        <color theme="1"/>
        <rFont val="Calibri"/>
        <family val="2"/>
        <scheme val="minor"/>
      </rPr>
      <t>, vol. 13, no. 24, pp. 4832–4840, 2013.</t>
    </r>
  </si>
  <si>
    <r>
      <t xml:space="preserve">J. R. Cho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n integrated paper-based sample-to-answer biosensor for nucleic acid testing at the point of care,” </t>
    </r>
    <r>
      <rPr>
        <i/>
        <sz val="11"/>
        <color theme="1"/>
        <rFont val="Calibri"/>
        <family val="2"/>
        <scheme val="minor"/>
      </rPr>
      <t>Lab Chip</t>
    </r>
    <r>
      <rPr>
        <sz val="11"/>
        <color theme="1"/>
        <rFont val="Calibri"/>
        <family val="2"/>
        <scheme val="minor"/>
      </rPr>
      <t>, vol. 16, no. 3, pp. 611–621, 2016.</t>
    </r>
  </si>
  <si>
    <r>
      <t xml:space="preserve">C. Sicard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Tools for water quality monitoring and mapping using paper-based sensors and cell phones,” </t>
    </r>
    <r>
      <rPr>
        <i/>
        <sz val="11"/>
        <color theme="1"/>
        <rFont val="Calibri"/>
        <family val="2"/>
        <scheme val="minor"/>
      </rPr>
      <t>Water Res.</t>
    </r>
    <r>
      <rPr>
        <sz val="11"/>
        <color theme="1"/>
        <rFont val="Calibri"/>
        <family val="2"/>
        <scheme val="minor"/>
      </rPr>
      <t>, vol. 70, pp. 360–369, 2015.</t>
    </r>
  </si>
  <si>
    <r>
      <t xml:space="preserve">J. M. C. C. Guzman, L. L. Tayo, C.-C. Liu, Y.-N. Wang, and L.-M. Fu, “Rapid microfluidic paper-based platform for low concentration formaldehyde detection,” </t>
    </r>
    <r>
      <rPr>
        <i/>
        <sz val="11"/>
        <color theme="1"/>
        <rFont val="Calibri"/>
        <family val="2"/>
        <scheme val="minor"/>
      </rPr>
      <t>Sensors Actuators, B Chem.</t>
    </r>
    <r>
      <rPr>
        <sz val="11"/>
        <color theme="1"/>
        <rFont val="Calibri"/>
        <family val="2"/>
        <scheme val="minor"/>
      </rPr>
      <t>, vol. 255, pp. 3623–3629, 2018.</t>
    </r>
  </si>
  <si>
    <r>
      <t xml:space="preserve">X. Li, F. Yang, J. X. H. Wong, and H.-Z. Yu, “Integrated Smartphone-App-Chip System for On-Site Parts-Per-Billion-Level Colorimetric Quantitation of Aflatoxins,” </t>
    </r>
    <r>
      <rPr>
        <i/>
        <sz val="11"/>
        <color theme="1"/>
        <rFont val="Calibri"/>
        <family val="2"/>
        <scheme val="minor"/>
      </rPr>
      <t>Anal. Chem.</t>
    </r>
    <r>
      <rPr>
        <sz val="11"/>
        <color theme="1"/>
        <rFont val="Calibri"/>
        <family val="2"/>
        <scheme val="minor"/>
      </rPr>
      <t>, vol. 89, no. 17, pp. 8908–8916, 2017.</t>
    </r>
  </si>
  <si>
    <r>
      <t xml:space="preserve">J. A. Adkins, K. Boehle, C. Friend, B. Chamberlain, B. Bisha, and C. S. Henry, “Colorimetric and Electrochemical Bacteria Detection Using Printed Paper- and Transparency-Based Analytic Devices,” </t>
    </r>
    <r>
      <rPr>
        <i/>
        <sz val="11"/>
        <color theme="1"/>
        <rFont val="Calibri"/>
        <family val="2"/>
        <scheme val="minor"/>
      </rPr>
      <t>Anal. Chem.</t>
    </r>
    <r>
      <rPr>
        <sz val="11"/>
        <color theme="1"/>
        <rFont val="Calibri"/>
        <family val="2"/>
        <scheme val="minor"/>
      </rPr>
      <t>, vol. 89, no. 6, pp. 3613–3621, 2017.</t>
    </r>
  </si>
  <si>
    <r>
      <t xml:space="preserve">L. Yu, Z. Shi, C. Fang, Y. Zhang, Y. Liu, and C. Li, “Disposable lateral flow-through strip for smartphone-camera to quantitatively detect alkaline phosphatase activity in milk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69, pp. 307–315, 2015.</t>
    </r>
  </si>
  <si>
    <r>
      <t xml:space="preserve">N. Che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ptasensor based on fluorophore-quencher nano-pair and smartphone spectrum reader for on-site quantification of multi-pesticides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117, pp. 75–83, 2018.</t>
    </r>
  </si>
  <si>
    <r>
      <t xml:space="preserve">S. M. Se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Food contamination monitoring via internet of things, exemplified by using pocket-sized immunosensor as terminal unit,” </t>
    </r>
    <r>
      <rPr>
        <i/>
        <sz val="11"/>
        <color theme="1"/>
        <rFont val="Calibri"/>
        <family val="2"/>
        <scheme val="minor"/>
      </rPr>
      <t>Sensors Actuators, B Chem.</t>
    </r>
    <r>
      <rPr>
        <sz val="11"/>
        <color theme="1"/>
        <rFont val="Calibri"/>
        <family val="2"/>
        <scheme val="minor"/>
      </rPr>
      <t>, vol. 233, pp. 148–156, 2016.</t>
    </r>
  </si>
  <si>
    <r>
      <t xml:space="preserve">K. Su, X. Qiu, J. Fang, Q. Zou, and P. Wang, “An improved efficient biochemical detection method to marine toxins with a smartphone-based portable system—Bionic e-Eye,” </t>
    </r>
    <r>
      <rPr>
        <i/>
        <sz val="11"/>
        <color theme="1"/>
        <rFont val="Calibri"/>
        <family val="2"/>
        <scheme val="minor"/>
      </rPr>
      <t>Sensors Actuators, B Chem.</t>
    </r>
    <r>
      <rPr>
        <sz val="11"/>
        <color theme="1"/>
        <rFont val="Calibri"/>
        <family val="2"/>
        <scheme val="minor"/>
      </rPr>
      <t>, vol. 238, pp. 1165–1172, 2017.</t>
    </r>
  </si>
  <si>
    <r>
      <t xml:space="preserve">F. Di Nard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Colour-encoded lateral flow immunoassay for the simultaneous detection of aflatoxin B1 and type-B fumonisins in a single Test line,” </t>
    </r>
    <r>
      <rPr>
        <i/>
        <sz val="11"/>
        <color theme="1"/>
        <rFont val="Calibri"/>
        <family val="2"/>
        <scheme val="minor"/>
      </rPr>
      <t>Talanta</t>
    </r>
    <r>
      <rPr>
        <sz val="11"/>
        <color theme="1"/>
        <rFont val="Calibri"/>
        <family val="2"/>
        <scheme val="minor"/>
      </rPr>
      <t>, vol. 192, pp. 288–294, 2019.</t>
    </r>
  </si>
  <si>
    <r>
      <t xml:space="preserve">S. M. Russell, A. Doménech-Sánchez, and R. De La Rica, “Augmented Reality for Real-Time Detection and Interpretation of Colorimetric Signals Generated by Paper-Based Biosensors,” </t>
    </r>
    <r>
      <rPr>
        <i/>
        <sz val="11"/>
        <color theme="1"/>
        <rFont val="Calibri"/>
        <family val="2"/>
        <scheme val="minor"/>
      </rPr>
      <t>ACS Sensors</t>
    </r>
    <r>
      <rPr>
        <sz val="11"/>
        <color theme="1"/>
        <rFont val="Calibri"/>
        <family val="2"/>
        <scheme val="minor"/>
      </rPr>
      <t>, vol. 2, no. 6, pp. 848–853, 2017.</t>
    </r>
  </si>
  <si>
    <r>
      <t xml:space="preserve">J. M. D. Machado, R. R. G. Soares, V. Chu, and J. P. Conde, “Multiplexed capillary microfluidic immunoassay with smartphone data acquisition for parallel mycotoxin detection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99, pp. 40–46, 2018.</t>
    </r>
  </si>
  <si>
    <r>
      <t xml:space="preserve">Q. Me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Smartphone based visual and quantitative assays on upconversional paper sensor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75, pp. 427–432, 2016.</t>
    </r>
  </si>
  <si>
    <r>
      <t xml:space="preserve">L. Hua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Portable Colorimetric Detection of Mercury(II) Based on a Non-Noble Metal Nanozyme with Tunable Activity,” </t>
    </r>
    <r>
      <rPr>
        <i/>
        <sz val="11"/>
        <color theme="1"/>
        <rFont val="Calibri"/>
        <family val="2"/>
        <scheme val="minor"/>
      </rPr>
      <t>Inorg. Chem.</t>
    </r>
    <r>
      <rPr>
        <sz val="11"/>
        <color theme="1"/>
        <rFont val="Calibri"/>
        <family val="2"/>
        <scheme val="minor"/>
      </rPr>
      <t>, vol. 58, no. 2, pp. 1638–1646, 2019.</t>
    </r>
  </si>
  <si>
    <r>
      <t xml:space="preserve">Y. Che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 smartphone colorimetric reader integrated with an ambient light sensor and a 3D printed attachment for on-site detection of zearalenone,” </t>
    </r>
    <r>
      <rPr>
        <i/>
        <sz val="11"/>
        <color theme="1"/>
        <rFont val="Calibri"/>
        <family val="2"/>
        <scheme val="minor"/>
      </rPr>
      <t>Anal. Bioanal. Chem.</t>
    </r>
    <r>
      <rPr>
        <sz val="11"/>
        <color theme="1"/>
        <rFont val="Calibri"/>
        <family val="2"/>
        <scheme val="minor"/>
      </rPr>
      <t>, vol. 409, no. 28, pp. 6567–6574, 2017.</t>
    </r>
  </si>
  <si>
    <r>
      <t xml:space="preserve">Y. Wa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 3D-Printed, Portable, Optical-Sensing Platform for Smartphones Capable of Detecting the Herbicide 2,4-Dichlorophenoxyacetic Acid,” </t>
    </r>
    <r>
      <rPr>
        <i/>
        <sz val="11"/>
        <color theme="1"/>
        <rFont val="Calibri"/>
        <family val="2"/>
        <scheme val="minor"/>
      </rPr>
      <t>Anal. Chem.</t>
    </r>
    <r>
      <rPr>
        <sz val="11"/>
        <color theme="1"/>
        <rFont val="Calibri"/>
        <family val="2"/>
        <scheme val="minor"/>
      </rPr>
      <t>, vol. 89, no. 17, pp. 9339–9346, 2017.</t>
    </r>
  </si>
  <si>
    <r>
      <t xml:space="preserve">C.-C. Liu, Y.-N. Wang, L.-M. Fu, and K.-L. Chen, “Microfluidic paper-based chip platform for benzoic acid detection in food,” </t>
    </r>
    <r>
      <rPr>
        <i/>
        <sz val="11"/>
        <color theme="1"/>
        <rFont val="Calibri"/>
        <family val="2"/>
        <scheme val="minor"/>
      </rPr>
      <t>Food Chem.</t>
    </r>
    <r>
      <rPr>
        <sz val="11"/>
        <color theme="1"/>
        <rFont val="Calibri"/>
        <family val="2"/>
        <scheme val="minor"/>
      </rPr>
      <t>, vol. 249, pp. 162–167, 2018.</t>
    </r>
  </si>
  <si>
    <r>
      <t xml:space="preserve">C. F. Fronczek, T. S. Park, D. K. Harshman, A. M. Nicolini, and J.-Y. Yoon, “Paper microfluidic extraction and direct smartphone-based identification of pathogenic nucleic acids from field and clinical samples,” </t>
    </r>
    <r>
      <rPr>
        <i/>
        <sz val="11"/>
        <color theme="1"/>
        <rFont val="Calibri"/>
        <family val="2"/>
        <scheme val="minor"/>
      </rPr>
      <t>RSC Adv.</t>
    </r>
    <r>
      <rPr>
        <sz val="11"/>
        <color theme="1"/>
        <rFont val="Calibri"/>
        <family val="2"/>
        <scheme val="minor"/>
      </rPr>
      <t>, vol. 4, no. 22, pp. 11103–11110, 2014.</t>
    </r>
  </si>
  <si>
    <r>
      <t xml:space="preserve">J. Guo, J. X. H. Wong, C. Cui, X. Li, and H.-Z. Yu, “A smartphone-readable barcode assay for the detection and quantitation of pesticide residues,” </t>
    </r>
    <r>
      <rPr>
        <i/>
        <sz val="11"/>
        <color theme="1"/>
        <rFont val="Calibri"/>
        <family val="2"/>
        <scheme val="minor"/>
      </rPr>
      <t>Analyst</t>
    </r>
    <r>
      <rPr>
        <sz val="11"/>
        <color theme="1"/>
        <rFont val="Calibri"/>
        <family val="2"/>
        <scheme val="minor"/>
      </rPr>
      <t>, vol. 140, no. 16, pp. 5518–5525, 2015.</t>
    </r>
  </si>
  <si>
    <r>
      <t xml:space="preserve">L. Zheng, G. Cai, S. Wang, M. Liao, Y. Li, and J. Lin, “A microfluidic colorimetric biosensor for rapid detection of Escherichia coli O157:H7 using gold nanoparticle aggregation and smart phone imaging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124–125, pp. 143–149, 2019.</t>
    </r>
  </si>
  <si>
    <r>
      <t xml:space="preserve">K. S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Smartphone-based portable biosensing system using cell viability biosensor for okadaic acid detection,” </t>
    </r>
    <r>
      <rPr>
        <i/>
        <sz val="11"/>
        <color theme="1"/>
        <rFont val="Calibri"/>
        <family val="2"/>
        <scheme val="minor"/>
      </rPr>
      <t>Sensors Actuators, B Chem.</t>
    </r>
    <r>
      <rPr>
        <sz val="11"/>
        <color theme="1"/>
        <rFont val="Calibri"/>
        <family val="2"/>
        <scheme val="minor"/>
      </rPr>
      <t>, vol. 251, pp. 134–143, 2017.</t>
    </r>
  </si>
  <si>
    <r>
      <t xml:space="preserve">Z. Li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 3D printed smartphone optosensing platform for point-of-need food safety inspection,” </t>
    </r>
    <r>
      <rPr>
        <i/>
        <sz val="11"/>
        <color theme="1"/>
        <rFont val="Calibri"/>
        <family val="2"/>
        <scheme val="minor"/>
      </rPr>
      <t>Anal. Chim. Acta</t>
    </r>
    <r>
      <rPr>
        <sz val="11"/>
        <color theme="1"/>
        <rFont val="Calibri"/>
        <family val="2"/>
        <scheme val="minor"/>
      </rPr>
      <t>, vol. 966, pp. 81–89, 2017.</t>
    </r>
  </si>
  <si>
    <r>
      <t xml:space="preserve">J. L. D. Neli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The Efficiency of Color Space Channels to Quantify Color and Color Intensity Change in Liquids, pH Strips, and Lateral Flow Assays with Smartphones,” </t>
    </r>
    <r>
      <rPr>
        <i/>
        <sz val="11"/>
        <color theme="1"/>
        <rFont val="Calibri"/>
        <family val="2"/>
        <scheme val="minor"/>
      </rPr>
      <t>Sensors</t>
    </r>
    <r>
      <rPr>
        <sz val="11"/>
        <color theme="1"/>
        <rFont val="Calibri"/>
        <family val="2"/>
        <scheme val="minor"/>
      </rPr>
      <t>, vol. 19, no. 23, 2019.</t>
    </r>
  </si>
  <si>
    <r>
      <t xml:space="preserve">K. Mahato and P. Chandra, “Paper-based miniaturized immunosensor for naked eye ALP detection based on digital image colorimetry integrated with smartphone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128, pp. 9–16, 2019.</t>
    </r>
  </si>
  <si>
    <r>
      <t xml:space="preserve">R. Monošík, V. Bezerra dos Santos, and L. Angnes, “A simple paper-strip colorimetric method utilizing dehydrogenase enzymes for analysis of food components,” </t>
    </r>
    <r>
      <rPr>
        <i/>
        <sz val="11"/>
        <color theme="1"/>
        <rFont val="Calibri"/>
        <family val="2"/>
        <scheme val="minor"/>
      </rPr>
      <t>Anal. Methods</t>
    </r>
    <r>
      <rPr>
        <sz val="11"/>
        <color theme="1"/>
        <rFont val="Calibri"/>
        <family val="2"/>
        <scheme val="minor"/>
      </rPr>
      <t>, vol. 7, no. 19, pp. 8177–8184, 2015.</t>
    </r>
  </si>
  <si>
    <r>
      <t xml:space="preserve">M. M. A. Zeinhom, Y. Wang, Y. Song, M.-J. Zhu, Y. Lin, and D. Du, “A portable smart-phone device for rapid and sensitive detection of E. coli O157:H7 in Yoghurt and Egg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99, pp. 479–485, 2018.</t>
    </r>
  </si>
  <si>
    <r>
      <t xml:space="preserve">R. Álvarez-DIduk, J. Orozco, and A. Merkoçi, “Paper strip-embedded graphene quantum dots: A screening device with a smartphone readout,”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>, vol. 7, no. 1, 2017.</t>
    </r>
  </si>
  <si>
    <r>
      <t xml:space="preserve">N. Che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Nanozyme-Mediated Dual Immunoassay Integrated with Smartphone for Use in Simultaneous Detection of Pathogens,” </t>
    </r>
    <r>
      <rPr>
        <i/>
        <sz val="11"/>
        <color theme="1"/>
        <rFont val="Calibri"/>
        <family val="2"/>
        <scheme val="minor"/>
      </rPr>
      <t>ACS Appl. Mater. Interfaces</t>
    </r>
    <r>
      <rPr>
        <sz val="11"/>
        <color theme="1"/>
        <rFont val="Calibri"/>
        <family val="2"/>
        <scheme val="minor"/>
      </rPr>
      <t>, vol. 9, no. 46, pp. 40671–40680, 2017.</t>
    </r>
  </si>
  <si>
    <r>
      <t xml:space="preserve">B. Ji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Lateral flow aptamer assay integrated smartphone-based portable device for simultaneous detection of multiple targets using upconversion nanoparticles,” </t>
    </r>
    <r>
      <rPr>
        <i/>
        <sz val="11"/>
        <color theme="1"/>
        <rFont val="Calibri"/>
        <family val="2"/>
        <scheme val="minor"/>
      </rPr>
      <t>Sensors Actuators, B Chem.</t>
    </r>
    <r>
      <rPr>
        <sz val="11"/>
        <color theme="1"/>
        <rFont val="Calibri"/>
        <family val="2"/>
        <scheme val="minor"/>
      </rPr>
      <t>, vol. 276, pp. 48–56, 2018.</t>
    </r>
  </si>
  <si>
    <t>RGB compared, B found optimum</t>
  </si>
  <si>
    <t>R and B channel (R channel used for red AuNPs B channel for blue AuNPs)</t>
  </si>
  <si>
    <t>Various ratios of RGB combinations compared (but not individual channels). Optimum was (G + B)/2R </t>
  </si>
  <si>
    <t>R, G and B Compared, R found optimum</t>
  </si>
  <si>
    <t>RGB, HSV and LAB compared, RGB found optimum. Optimum channel of RGB depends on assay</t>
  </si>
  <si>
    <t>Alternariol monomethyl ether</t>
  </si>
  <si>
    <t>Apple, cherry and orange extracts</t>
  </si>
  <si>
    <t xml:space="preserve">Microfluidic immunoassay with gold nanoparticle based colour detection </t>
  </si>
  <si>
    <t xml:space="preserve">200 pg/mL </t>
  </si>
  <si>
    <t>&gt;0.99 (calibration)</t>
  </si>
  <si>
    <t>200-1000 pg/ml</t>
  </si>
  <si>
    <t>2-6%</t>
  </si>
  <si>
    <t>Saturation (S)</t>
  </si>
  <si>
    <t>A microfluidic colorimetric immunoassay for sensitive detection of altenariol monomethyl ether by UV spectroscopy and smart phone imaging</t>
  </si>
  <si>
    <t>chloramphenicol</t>
  </si>
  <si>
    <t>Milk and chicken </t>
  </si>
  <si>
    <t>ssDNA-modified gold nanoparticle aggregation assisted by lanthanum ions.</t>
  </si>
  <si>
    <t>5.88 nM</t>
  </si>
  <si>
    <t>Various linear ranges because various linear calibration curves used depending on the range considered</t>
  </si>
  <si>
    <t>2-4%</t>
  </si>
  <si>
    <t xml:space="preserve">B/R ratio to measure change red to blue </t>
  </si>
  <si>
    <t>A novel colorimetric aptasensor for detection of chloramphenicol based on lanthanum ion–assisted gold nanoparticle aggregation and smartphone imaging</t>
  </si>
  <si>
    <t>Copper (Cu2+) in water and pesticide sprayed plants</t>
  </si>
  <si>
    <t xml:space="preserve">Cucumber and tomato leaves, river water </t>
  </si>
  <si>
    <t>Paper based assay with Cu2+ chelating agent (polyethyeleneimine)</t>
  </si>
  <si>
    <t>0.795 μM</t>
  </si>
  <si>
    <t>10–2000 μM</t>
  </si>
  <si>
    <t>complementary channel use: R for Cu 2+ detection (blue colour). B channel for Co 2+ detection (brown-red colour)</t>
  </si>
  <si>
    <t>Easy-to-Use Sensors for Field Monitoring of Copper Contamination in Water and Pesticide-Sprayed Plants</t>
  </si>
  <si>
    <t xml:space="preserve">Staphylococcus aureus </t>
  </si>
  <si>
    <t>Milk</t>
  </si>
  <si>
    <t>Gold labeling of RNA based lateral flow assay</t>
  </si>
  <si>
    <t>10^3 cfu/mL without sample enrichment</t>
  </si>
  <si>
    <t>&gt;0.98 (calibration)</t>
  </si>
  <si>
    <t>10^3 and 10^7 CFU/mL</t>
  </si>
  <si>
    <t xml:space="preserve">greyscale intensity measurements </t>
  </si>
  <si>
    <t>Point-of-care detection of 16S rRNA of Staphylococcus aureus based on multiple biotin-labeled DNA probes</t>
  </si>
  <si>
    <t>Cyanide</t>
  </si>
  <si>
    <t>apricot seeds</t>
  </si>
  <si>
    <t>paper-based diaminomalonitrile-based receptors for cyanide detection</t>
  </si>
  <si>
    <t xml:space="preserve">3.25 μM </t>
  </si>
  <si>
    <t xml:space="preserve">5-35 μM </t>
  </si>
  <si>
    <t>R/G ratio for yellow to red colour change</t>
  </si>
  <si>
    <t>Turkey</t>
  </si>
  <si>
    <t>On-site and low-cost detection of cyanide by simple colorimetric and fluorogenic sensors: Smartphone and test strip applications</t>
  </si>
  <si>
    <t>Hazelnut</t>
  </si>
  <si>
    <t>Allergen</t>
  </si>
  <si>
    <t>Cookie</t>
  </si>
  <si>
    <t>LFA (Carbon black-mAb)</t>
  </si>
  <si>
    <t>2.5 ppm</t>
  </si>
  <si>
    <t>L channel of LAB</t>
  </si>
  <si>
    <t>LAB</t>
  </si>
  <si>
    <t>Netherlands</t>
  </si>
  <si>
    <t>Rapid Antibody Selection Using Surface Plasmon Resonance for High-Speed and Sensitive Hazelnut Lateral Flow Prototypes</t>
  </si>
  <si>
    <t>Copper (Cu2+)</t>
  </si>
  <si>
    <t>drinking water</t>
  </si>
  <si>
    <t>Chelating agent from beetroot in liquid sample</t>
  </si>
  <si>
    <t>0.84 μM</t>
  </si>
  <si>
    <t>20-4 μM</t>
  </si>
  <si>
    <t>Portable colorimetric detection of copper ion in drinking water via red beet pigment and smartphone</t>
  </si>
  <si>
    <t>fruit juices, soft and energy supplying drinks</t>
  </si>
  <si>
    <t>Enzymatic reaction on a polymeric composite film</t>
  </si>
  <si>
    <t>11 μM for hydrogen peroxide, 20 μM for glucose and 2.4 μM for catechol</t>
  </si>
  <si>
    <t>Glucose 25–200 μM, HRP 25 to 500 μM</t>
  </si>
  <si>
    <t>&lt;10%</t>
  </si>
  <si>
    <t>Hue channel measuring colour shift from green to blue</t>
  </si>
  <si>
    <t>HSV </t>
  </si>
  <si>
    <t xml:space="preserve">HSV channels compared H found optimum </t>
  </si>
  <si>
    <t>Italy and romenia</t>
  </si>
  <si>
    <t>Colorimetric multienzymatic smart sensors for hydrogen peroxide, glucose and catechol screening analysis</t>
  </si>
  <si>
    <t>Fe</t>
  </si>
  <si>
    <t>wheat flour, nixtamalized corn flour, and infant formula</t>
  </si>
  <si>
    <t>Ferrozine colorimetric method on paper strip</t>
  </si>
  <si>
    <t>3.691 µg/mL</t>
  </si>
  <si>
    <t>~0.87 correlation between smartphone assay and atomic spectroscopy on real samples</t>
  </si>
  <si>
    <t>5.0–100 µg/mL</t>
  </si>
  <si>
    <t>&lt;16%</t>
  </si>
  <si>
    <t>USA and Mexico</t>
  </si>
  <si>
    <t>Development of a Paper-Based Sensor Compatible with a Mobile Phone for the Detection of Common Iron Formulas Used in Fortified Foods within Resource-Limited Settings</t>
  </si>
  <si>
    <t>allura red dye</t>
  </si>
  <si>
    <t>candies</t>
  </si>
  <si>
    <t>optical sensor device using a smartphone and a homemade dark chamber built with recycled materials</t>
  </si>
  <si>
    <t>22.9 mg/kg</t>
  </si>
  <si>
    <t>0.94</t>
  </si>
  <si>
    <t>multivariate, N-PLS</t>
  </si>
  <si>
    <t>22.9 - 78.8 mg/kg</t>
  </si>
  <si>
    <t>&lt; 4% (repeatability), &lt; 8% (intermediate precision)</t>
  </si>
  <si>
    <t>RGB histograms</t>
  </si>
  <si>
    <t>cardboard box, optical diffuser, LED powered by a usb port</t>
  </si>
  <si>
    <t>no</t>
  </si>
  <si>
    <t>Determination of allura red dye in hard candies by using digital images obtained with a mobile phone and N-PLS</t>
  </si>
  <si>
    <t>tyrosinase activity</t>
  </si>
  <si>
    <t xml:space="preserve">snake fruit </t>
  </si>
  <si>
    <t>L-DOPA and tyrosinase reaction, image capturing usina a smartphone or digital camera</t>
  </si>
  <si>
    <t>blue intensity</t>
  </si>
  <si>
    <t>3 different set-ups using a blac box under different illuminations: 1. white screen on tablet; 2. stripe of white LED lamps; 3. rectangle LED downlight</t>
  </si>
  <si>
    <t>1 and 1 digital camera</t>
  </si>
  <si>
    <t>no, comparison to the digital camera</t>
  </si>
  <si>
    <t>Thailand</t>
  </si>
  <si>
    <t>Evaluation of tyrosinase inhibitory activity in Salak (Salacca zalacca) extracts using the digital image‑based colorimetric method</t>
  </si>
  <si>
    <t>malathion</t>
  </si>
  <si>
    <t>acetylcholinesterase immobilized on cellulose powder with smartphone read-out</t>
  </si>
  <si>
    <t>0.98 for red channel</t>
  </si>
  <si>
    <t>logarithmic</t>
  </si>
  <si>
    <t>&lt; 9%</t>
  </si>
  <si>
    <t>red intensity</t>
  </si>
  <si>
    <t>RGB and CMYK</t>
  </si>
  <si>
    <t>RGB and CMYK compared, red found the optimum</t>
  </si>
  <si>
    <t>3D-printed box, 24 LED lights</t>
  </si>
  <si>
    <t>A Portable Smartphone-Based Sensing System Using a 3D-Printed Chip for On-Site Biochemical Assays</t>
  </si>
  <si>
    <t>methyl paraoxon</t>
  </si>
  <si>
    <t>3 edible plants (Semen nelumbinis, Semen Armeniacae Amarum, Rhizoma
Dioscoreae), tap water and pear</t>
  </si>
  <si>
    <t xml:space="preserve">nanoceria (acts as nanozyme) hydrolyzing OP pesticides to para-nitrophenol (p-NP). p-NP develops a yellow color which was detected with a smartphone </t>
  </si>
  <si>
    <t>0.81 - 16 mg/kg</t>
  </si>
  <si>
    <t>&lt; 15%</t>
  </si>
  <si>
    <t>yellow intensity</t>
  </si>
  <si>
    <t>Nanozyme-assisted technique for dual mode detection of organophosphorus pesticide</t>
  </si>
  <si>
    <t>2-phenyl-phenol</t>
  </si>
  <si>
    <t>water</t>
  </si>
  <si>
    <t>sensory material developing a color (azo group) in the presence of a phenol</t>
  </si>
  <si>
    <t>0.030 mg/L</t>
  </si>
  <si>
    <t>red and blue intensity</t>
  </si>
  <si>
    <t>Spain &amp; Chile</t>
  </si>
  <si>
    <t>Polymer films containing chemically anchored diazonium salts with longterm stability as colorimetric sensors</t>
  </si>
  <si>
    <t>tetracycline</t>
  </si>
  <si>
    <t>paper-based ELISA</t>
  </si>
  <si>
    <t>0.05 ng/mL</t>
  </si>
  <si>
    <t>red color intensity</t>
  </si>
  <si>
    <t>3D-printed box, integrated LED array with batteries</t>
  </si>
  <si>
    <t>Handheld Inkjet Printing Paper Chip Based Smart Tetracycline Detector</t>
  </si>
  <si>
    <t>milk and honey</t>
  </si>
  <si>
    <t>novel dye-doped porous metal–organic framework (UiO-66)-based multi-color fluorescent nano-probe</t>
  </si>
  <si>
    <t>0.007 mg/L</t>
  </si>
  <si>
    <t>0.44 - 2.6 mg/L</t>
  </si>
  <si>
    <t>0.59–4.91%</t>
  </si>
  <si>
    <t>red intensity / blue intensity</t>
  </si>
  <si>
    <t>UV lamp for fluorescence</t>
  </si>
  <si>
    <t>A Ratiometric Fluorescent Nano-Probe for Rapid and Specific Detection of Tetracycline Residues Based on a Dye-Doped Functionalized Nanoscaled Metal–Organic Framework</t>
  </si>
  <si>
    <t>wheat and maize flour</t>
  </si>
  <si>
    <t>molecularly imprinted polymer membranes</t>
  </si>
  <si>
    <t>0.007 mg/Kg</t>
  </si>
  <si>
    <t>0.005-0.500 ng/mL</t>
  </si>
  <si>
    <t>"intensity", not specified what kind of</t>
  </si>
  <si>
    <t>Ukraine &amp; UK</t>
  </si>
  <si>
    <t>Development of a smartphone-based biomimetic sensor for aflatoxin B1 detection using molecularly imprinted polymer membranes</t>
  </si>
  <si>
    <t>sulfite</t>
  </si>
  <si>
    <t>vinegar and juices</t>
  </si>
  <si>
    <t>cellulose paper impregnated with Fe(III), 1,10-phenanthroline, and acetate buffer for headspace-thin film microextraction</t>
  </si>
  <si>
    <t>0.1–1.0 μg/L, 1–50 μg/L, and 50–700 μg/ L</t>
  </si>
  <si>
    <t>&lt;4.8%</t>
  </si>
  <si>
    <t>lab-made wooden box, led-light</t>
  </si>
  <si>
    <t>5 different smartphones</t>
  </si>
  <si>
    <t>yes, no significant difference found (F=3.478 at α=0.05)</t>
  </si>
  <si>
    <t>Iran</t>
  </si>
  <si>
    <t>Combination of paper-based thin film microextraction with smartphonebased sensing for sulfite assay in food samples</t>
  </si>
  <si>
    <t>acetochlor and fenpropathrin</t>
  </si>
  <si>
    <t>corn, apple and cabbage</t>
  </si>
  <si>
    <t>LFIA</t>
  </si>
  <si>
    <t>0.63 ng/mL  (acetochlor) and 0.24 ng/mL (fenpropathin)</t>
  </si>
  <si>
    <t>0.99 for both</t>
  </si>
  <si>
    <t>1.0–150 ng/mL both</t>
  </si>
  <si>
    <t>DNA markers (non GMO vs GMO)</t>
  </si>
  <si>
    <t>GMO detection</t>
  </si>
  <si>
    <t>papaya</t>
  </si>
  <si>
    <t>microfluidic lab-on-a-disc (LOAD) system</t>
  </si>
  <si>
    <t>10 pg/μL</t>
  </si>
  <si>
    <t>green intensity</t>
  </si>
  <si>
    <t>Hong Kong</t>
  </si>
  <si>
    <t>Escherichia. coli O157:H7</t>
  </si>
  <si>
    <t>PCR</t>
  </si>
  <si>
    <t>light intensity</t>
  </si>
  <si>
    <t>test tube holder, an LED holder, a smartphone holder, external battery</t>
  </si>
  <si>
    <t>S. Korea</t>
  </si>
  <si>
    <t>Multifunctional hand-held sensor using electronic components embedded in smartphones for quick PCR screening</t>
  </si>
  <si>
    <t>Iron</t>
  </si>
  <si>
    <t>meat and liver</t>
  </si>
  <si>
    <t>chromogenic assays (1,10-phenanthroline, 2,4,6-tris(2-pyridyl)-striazine, salicylate) for iron ions</t>
  </si>
  <si>
    <t>&gt; 0.99</t>
  </si>
  <si>
    <t>depends on the color space</t>
  </si>
  <si>
    <t>absorbance of each element of each color space, for example in the case of RGB A=log(Io b/Ib)</t>
  </si>
  <si>
    <t>7 color spaces: RGB, Hunter-LAB, CIE-L*a*b*, CIE-Luv, CIE-LCh, HSV, and HSL and 2 two colour-difference parameters, ΔEL*a*b* and ΔELuv, as
quantitative generalized signalling tools</t>
  </si>
  <si>
    <t>ΔEL*a*b* and ΔELuv</t>
  </si>
  <si>
    <t>1 smartphone, 1 digital camera, 1 scanner</t>
  </si>
  <si>
    <t>no, comparison to the digital camera and scanner</t>
  </si>
  <si>
    <t>Egypt</t>
  </si>
  <si>
    <t xml:space="preserve">Digital imaging devices as sensors for iron determination </t>
  </si>
  <si>
    <t>melamine &amp; chloramphenicol</t>
  </si>
  <si>
    <t>immunochromatographic chip</t>
  </si>
  <si>
    <t>30 ng/mL (melamine) and 6 ng/mL (chloramphenicol)</t>
  </si>
  <si>
    <t>A novel on-chip solution enabling rapid analysis of melamine and chloramphenicol in milk by smartphones</t>
  </si>
  <si>
    <t>chlorpyrifos</t>
  </si>
  <si>
    <t>water and fruit &amp; vegetables wash water</t>
  </si>
  <si>
    <t>lipase paper based device</t>
  </si>
  <si>
    <t>0.1–1.0 mgL−1</t>
  </si>
  <si>
    <t>all channels of the three color spaces</t>
  </si>
  <si>
    <t>RGB, HSV and YCbCr</t>
  </si>
  <si>
    <t>Cb found the best channel</t>
  </si>
  <si>
    <t>two systems: one ambient with white background and one in a wooden box with a LED light</t>
  </si>
  <si>
    <t>Digital image-based quantification of chlorpyrifos in water samples using a lipase embedded paper based device</t>
  </si>
  <si>
    <t>carbofuran</t>
  </si>
  <si>
    <t>hybrid LOC-AChE sensor</t>
  </si>
  <si>
    <t>0.010 - 5.0 mg L-1 (semiquantification range)</t>
  </si>
  <si>
    <t>blue channel - proofed used reflectance spectroscopy</t>
  </si>
  <si>
    <t>Czech Republic &amp; Sweden</t>
  </si>
  <si>
    <t>Pt–Ni(OH)2 nanosheets amplified two-way lateral flow immunoassays with smartphone readout for quantification of pesticides</t>
  </si>
  <si>
    <t xml:space="preserve">A Hybrid Lab-on-a-Chip Injector System for Autonomous Carbofuran Screening </t>
  </si>
  <si>
    <t xml:space="preserve">hazelnuts, peanuts, </t>
  </si>
  <si>
    <t>blank flour, peanut-spiked flour and different biscuits</t>
  </si>
  <si>
    <t xml:space="preserve"> LFA and flow through and carbon black labelled antibody</t>
  </si>
  <si>
    <t>1 and 10 ppm for hazelnut and peanut, respectively</t>
  </si>
  <si>
    <t>MINIMAL</t>
  </si>
  <si>
    <t>The Netherlands</t>
  </si>
  <si>
    <t>A Critical Comparison between Flow-through and Lateral Flow Immunoassay Formats for Visual and Smartphone-Based Multiplex Allergen Detection</t>
  </si>
  <si>
    <r>
      <t xml:space="preserve">Y. Man, A. Li, B. Li, J. Liu, and L. Pan, “A microfluidic colorimetric immunoassay for sensitive detection of altenariol monomethyl ether by UV spectroscopy and smart phone imaging,” </t>
    </r>
    <r>
      <rPr>
        <i/>
        <sz val="11"/>
        <color theme="1"/>
        <rFont val="Calibri"/>
        <family val="2"/>
        <scheme val="minor"/>
      </rPr>
      <t>Anal. Chim. Acta</t>
    </r>
    <r>
      <rPr>
        <sz val="11"/>
        <color theme="1"/>
        <rFont val="Calibri"/>
        <family val="2"/>
        <scheme val="minor"/>
      </rPr>
      <t>, vol. 1092, pp. 75–84, 2019.</t>
    </r>
  </si>
  <si>
    <r>
      <t xml:space="preserve">Y.-Y. Wu, B.-W. Liu, P. Huang, and F.-Y. Wu, “A novel colorimetric aptasensor for detection of chloramphenicol based on lanthanum ion–assisted gold nanoparticle aggregation and smartphone imaging,” </t>
    </r>
    <r>
      <rPr>
        <i/>
        <sz val="11"/>
        <color theme="1"/>
        <rFont val="Calibri"/>
        <family val="2"/>
        <scheme val="minor"/>
      </rPr>
      <t>Anal. Bioanal. Chem.</t>
    </r>
    <r>
      <rPr>
        <sz val="11"/>
        <color theme="1"/>
        <rFont val="Calibri"/>
        <family val="2"/>
        <scheme val="minor"/>
      </rPr>
      <t>, 2019.</t>
    </r>
  </si>
  <si>
    <r>
      <t xml:space="preserve">K. A. Kirk and S. Andreescu, “Easy-to-Use Sensors for Field Monitoring of Copper Contamination in Water and Pesticide-Sprayed Plants,” </t>
    </r>
    <r>
      <rPr>
        <i/>
        <sz val="11"/>
        <color theme="1"/>
        <rFont val="Calibri"/>
        <family val="2"/>
        <scheme val="minor"/>
      </rPr>
      <t>Anal. Chem.</t>
    </r>
    <r>
      <rPr>
        <sz val="11"/>
        <color theme="1"/>
        <rFont val="Calibri"/>
        <family val="2"/>
        <scheme val="minor"/>
      </rPr>
      <t>, 2019.</t>
    </r>
  </si>
  <si>
    <r>
      <t xml:space="preserve">X. Zheng, Y. Wang, S. Bu, Z. Chen, and J. Wan, “Point-of-care detection of 16S rRNA of Staphylococcus aureus based on multiple biotin-labeled DNA probes,” </t>
    </r>
    <r>
      <rPr>
        <i/>
        <sz val="11"/>
        <color theme="1"/>
        <rFont val="Calibri"/>
        <family val="2"/>
        <scheme val="minor"/>
      </rPr>
      <t>Mol. Cell. Probes</t>
    </r>
    <r>
      <rPr>
        <sz val="11"/>
        <color theme="1"/>
        <rFont val="Calibri"/>
        <family val="2"/>
        <scheme val="minor"/>
      </rPr>
      <t>, vol. 47, 2019.</t>
    </r>
  </si>
  <si>
    <r>
      <t xml:space="preserve">S. Erdemir and S. Malkondu, “On-site and low-cost detection of cyanide by simple colorimetric and fluorogenic sensors: Smartphone and test strip applications,” </t>
    </r>
    <r>
      <rPr>
        <i/>
        <sz val="11"/>
        <color theme="1"/>
        <rFont val="Calibri"/>
        <family val="2"/>
        <scheme val="minor"/>
      </rPr>
      <t>Talanta</t>
    </r>
    <r>
      <rPr>
        <sz val="11"/>
        <color theme="1"/>
        <rFont val="Calibri"/>
        <family val="2"/>
        <scheme val="minor"/>
      </rPr>
      <t>, vol. 207, 2020.</t>
    </r>
  </si>
  <si>
    <r>
      <t xml:space="preserve">G. M. S. Ross, M. G. E. G. Bremer, J. H. Wichers, A. Van Amerongen, and M. W. F. Nielen, “Rapid antibody selection using surface plasmon resonance for high-speed and sensitive hazelnut lateral flow prototypes,” </t>
    </r>
    <r>
      <rPr>
        <i/>
        <sz val="11"/>
        <color theme="1"/>
        <rFont val="Calibri"/>
        <family val="2"/>
        <scheme val="minor"/>
      </rPr>
      <t>Biosensors</t>
    </r>
    <r>
      <rPr>
        <sz val="11"/>
        <color theme="1"/>
        <rFont val="Calibri"/>
        <family val="2"/>
        <scheme val="minor"/>
      </rPr>
      <t>, vol. 8, no. 4, 2018.</t>
    </r>
  </si>
  <si>
    <r>
      <t xml:space="preserve">Y. Ca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Portable colorimetric detection of copper ion in drinking water via red beet pigment and smartphone,” </t>
    </r>
    <r>
      <rPr>
        <i/>
        <sz val="11"/>
        <color theme="1"/>
        <rFont val="Calibri"/>
        <family val="2"/>
        <scheme val="minor"/>
      </rPr>
      <t>Microchem. J.</t>
    </r>
    <r>
      <rPr>
        <sz val="11"/>
        <color theme="1"/>
        <rFont val="Calibri"/>
        <family val="2"/>
        <scheme val="minor"/>
      </rPr>
      <t>, vol. 150, 2019.</t>
    </r>
  </si>
  <si>
    <r>
      <t xml:space="preserve">O. Hos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Colorimetric multienzymatic smart sensors for hydrogen peroxide, glucose and catechol screening analysis,” </t>
    </r>
    <r>
      <rPr>
        <i/>
        <sz val="11"/>
        <color theme="1"/>
        <rFont val="Calibri"/>
        <family val="2"/>
        <scheme val="minor"/>
      </rPr>
      <t>Talanta</t>
    </r>
    <r>
      <rPr>
        <sz val="11"/>
        <color theme="1"/>
        <rFont val="Calibri"/>
        <family val="2"/>
        <scheme val="minor"/>
      </rPr>
      <t>, vol. 204, pp. 525–532, 2019.</t>
    </r>
  </si>
  <si>
    <r>
      <t xml:space="preserve">A. W. Waller, M. Toc, D. J. Rigsby, M. Gaytán-Martínez, and J. E. Andrade, “Development of a paper-based sensor compatible with a mobile phone for the detection of common iron formulas used in fortified foods within resource-limited settings,” </t>
    </r>
    <r>
      <rPr>
        <i/>
        <sz val="11"/>
        <color theme="1"/>
        <rFont val="Calibri"/>
        <family val="2"/>
        <scheme val="minor"/>
      </rPr>
      <t>Nutrients</t>
    </r>
    <r>
      <rPr>
        <sz val="11"/>
        <color theme="1"/>
        <rFont val="Calibri"/>
        <family val="2"/>
        <scheme val="minor"/>
      </rPr>
      <t>, vol. 11, no. 7, 2019.</t>
    </r>
  </si>
  <si>
    <r>
      <t xml:space="preserve">B. G. Botelho, K. C. F. Dantas, and M. M. Sena, “Determination of allura red dye in hard candies by using digital images obtained with a mobile phone and N-PLS,” </t>
    </r>
    <r>
      <rPr>
        <i/>
        <sz val="11"/>
        <color theme="1"/>
        <rFont val="Calibri"/>
        <family val="2"/>
        <scheme val="minor"/>
      </rPr>
      <t>Chemom. Intell. Lab. Syst.</t>
    </r>
    <r>
      <rPr>
        <sz val="11"/>
        <color theme="1"/>
        <rFont val="Calibri"/>
        <family val="2"/>
        <scheme val="minor"/>
      </rPr>
      <t>, vol. 167, pp. 44–49, 2017.</t>
    </r>
  </si>
  <si>
    <r>
      <t xml:space="preserve">N. Moonrungsee, N. Peamaroon, A. Boonmee, S. Suwancharoen, and J. Jakmunee, “Evaluation of tyrosinase inhibitory activity in Salak (Salacca zalacca) extracts using the digital image-based colorimetric method,” </t>
    </r>
    <r>
      <rPr>
        <i/>
        <sz val="11"/>
        <color theme="1"/>
        <rFont val="Calibri"/>
        <family val="2"/>
        <scheme val="minor"/>
      </rPr>
      <t>Chem. Pap.</t>
    </r>
    <r>
      <rPr>
        <sz val="11"/>
        <color theme="1"/>
        <rFont val="Calibri"/>
        <family val="2"/>
        <scheme val="minor"/>
      </rPr>
      <t>, vol. 72, no. 11, pp. 2729–2736, 2018.</t>
    </r>
  </si>
  <si>
    <r>
      <t xml:space="preserve">F. Wu and M. Wang, “A portable smartphone-based sensing system using a 3D-printed chip for on-site biochemical assays,” </t>
    </r>
    <r>
      <rPr>
        <i/>
        <sz val="11"/>
        <color theme="1"/>
        <rFont val="Calibri"/>
        <family val="2"/>
        <scheme val="minor"/>
      </rPr>
      <t>Sensors (Switzerland)</t>
    </r>
    <r>
      <rPr>
        <sz val="11"/>
        <color theme="1"/>
        <rFont val="Calibri"/>
        <family val="2"/>
        <scheme val="minor"/>
      </rPr>
      <t>, vol. 18, no. 11, 2018.</t>
    </r>
  </si>
  <si>
    <r>
      <t xml:space="preserve">J. Wei, L. Yang, M. Luo, Y. Wang, and P. Li, “Nanozyme-assisted technique for dual mode detection of organophosphorus pesticide,” </t>
    </r>
    <r>
      <rPr>
        <i/>
        <sz val="11"/>
        <color theme="1"/>
        <rFont val="Calibri"/>
        <family val="2"/>
        <scheme val="minor"/>
      </rPr>
      <t>Ecotoxicol. Environ. Saf.</t>
    </r>
    <r>
      <rPr>
        <sz val="11"/>
        <color theme="1"/>
        <rFont val="Calibri"/>
        <family val="2"/>
        <scheme val="minor"/>
      </rPr>
      <t>, vol. 179, pp. 17–23, 2019.</t>
    </r>
  </si>
  <si>
    <r>
      <t xml:space="preserve">S. E. Bustamant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Polymer films containing chemically anchored diazonium salts with long-term stability as colorimetric sensors,” </t>
    </r>
    <r>
      <rPr>
        <i/>
        <sz val="11"/>
        <color theme="1"/>
        <rFont val="Calibri"/>
        <family val="2"/>
        <scheme val="minor"/>
      </rPr>
      <t>J. Hazard. Mater.</t>
    </r>
    <r>
      <rPr>
        <sz val="11"/>
        <color theme="1"/>
        <rFont val="Calibri"/>
        <family val="2"/>
        <scheme val="minor"/>
      </rPr>
      <t>, vol. 365, pp. 725–732, 2019.</t>
    </r>
  </si>
  <si>
    <r>
      <t xml:space="preserve">J. L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Handheld inkjet printing paper chip based smart tetracycline detector,” </t>
    </r>
    <r>
      <rPr>
        <i/>
        <sz val="11"/>
        <color theme="1"/>
        <rFont val="Calibri"/>
        <family val="2"/>
        <scheme val="minor"/>
      </rPr>
      <t>Micromachines</t>
    </r>
    <r>
      <rPr>
        <sz val="11"/>
        <color theme="1"/>
        <rFont val="Calibri"/>
        <family val="2"/>
        <scheme val="minor"/>
      </rPr>
      <t>, vol. 10, no. 1, 2019.</t>
    </r>
  </si>
  <si>
    <r>
      <t xml:space="preserve">L. Jia, S. Guo, J. Xu, X. Chen, T. Zhu, and T. Zhao, “A ratiometric fluorescent nano-probe for rapid and specific detection of tetracycline residues based on a dye-doped functionalized nanoscaled metal–organic framework,” </t>
    </r>
    <r>
      <rPr>
        <i/>
        <sz val="11"/>
        <color theme="1"/>
        <rFont val="Calibri"/>
        <family val="2"/>
        <scheme val="minor"/>
      </rPr>
      <t>Nanomaterials</t>
    </r>
    <r>
      <rPr>
        <sz val="11"/>
        <color theme="1"/>
        <rFont val="Calibri"/>
        <family val="2"/>
        <scheme val="minor"/>
      </rPr>
      <t>, vol. 9, no. 7, 2019.</t>
    </r>
  </si>
  <si>
    <r>
      <t xml:space="preserve">T. Sergeyev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Development of a smartphone-based biomimetic sensor for aflatoxin B1 detection using molecularly imprinted polymer membranes,” </t>
    </r>
    <r>
      <rPr>
        <i/>
        <sz val="11"/>
        <color theme="1"/>
        <rFont val="Calibri"/>
        <family val="2"/>
        <scheme val="minor"/>
      </rPr>
      <t>Talanta</t>
    </r>
    <r>
      <rPr>
        <sz val="11"/>
        <color theme="1"/>
        <rFont val="Calibri"/>
        <family val="2"/>
        <scheme val="minor"/>
      </rPr>
      <t>, vol. 201, pp. 204–210, 2019.</t>
    </r>
  </si>
  <si>
    <r>
      <t xml:space="preserve">A. Shahvar, M. Saraji, H. Gordan, and D. Shamsaei, “Combination of paper-based thin film microextraction with smartphone-based sensing for sulfite assay in food samples,” </t>
    </r>
    <r>
      <rPr>
        <i/>
        <sz val="11"/>
        <color theme="1"/>
        <rFont val="Calibri"/>
        <family val="2"/>
        <scheme val="minor"/>
      </rPr>
      <t>Talanta</t>
    </r>
    <r>
      <rPr>
        <sz val="11"/>
        <color theme="1"/>
        <rFont val="Calibri"/>
        <family val="2"/>
        <scheme val="minor"/>
      </rPr>
      <t>, vol. 197, pp. 578–583, 2019.</t>
    </r>
  </si>
  <si>
    <r>
      <t xml:space="preserve">N. Cheng, Q. Shi, C. Zhu, S. Li, Y. Lin, and D. Du, “Pt–Ni(OH)2 nanosheets amplified two-way lateral flow immunoassays with smartphone readout for quantification of pesticides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142, 2019.</t>
    </r>
  </si>
  <si>
    <r>
      <t xml:space="preserve">J. F.-C. Lo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 rapid sample-to-answer analytical detection of genetically modified papaya using loop-mediated isothermal amplification assay on lab-on-a-disc for field use,” </t>
    </r>
    <r>
      <rPr>
        <i/>
        <sz val="11"/>
        <color theme="1"/>
        <rFont val="Calibri"/>
        <family val="2"/>
        <scheme val="minor"/>
      </rPr>
      <t>Food Chem.</t>
    </r>
    <r>
      <rPr>
        <sz val="11"/>
        <color theme="1"/>
        <rFont val="Calibri"/>
        <family val="2"/>
        <scheme val="minor"/>
      </rPr>
      <t>, vol. 274, pp. 822–830, 2019.</t>
    </r>
  </si>
  <si>
    <r>
      <t xml:space="preserve">Y. M. Park, C. H. Kim, S. J. Lee, and M.-K. Lee, “Multifunctional hand-held sensor using electronic components embedded in smartphones for quick PCR screening,” </t>
    </r>
    <r>
      <rPr>
        <i/>
        <sz val="11"/>
        <color theme="1"/>
        <rFont val="Calibri"/>
        <family val="2"/>
        <scheme val="minor"/>
      </rPr>
      <t>Biosens. Bioelectron.</t>
    </r>
    <r>
      <rPr>
        <sz val="11"/>
        <color theme="1"/>
        <rFont val="Calibri"/>
        <family val="2"/>
        <scheme val="minor"/>
      </rPr>
      <t>, vol. 141, 2019.</t>
    </r>
  </si>
  <si>
    <r>
      <t xml:space="preserve">A. A. Mohamed and A. A. Shalaby, “Digital imaging devices as sensors for iron determination,” </t>
    </r>
    <r>
      <rPr>
        <i/>
        <sz val="11"/>
        <color theme="1"/>
        <rFont val="Calibri"/>
        <family val="2"/>
        <scheme val="minor"/>
      </rPr>
      <t>Food Chem.</t>
    </r>
    <r>
      <rPr>
        <sz val="11"/>
        <color theme="1"/>
        <rFont val="Calibri"/>
        <family val="2"/>
        <scheme val="minor"/>
      </rPr>
      <t>, vol. 274, pp. 360–367, 2019.</t>
    </r>
  </si>
  <si>
    <r>
      <t xml:space="preserve">N. Yang, L.-L. Xie, C. Pan, M.-F. Yuan, Z.-H. Tao, and H.-P. Mao, “A novel on-chip solution enabling rapid analysis of melamine and chloramphenicol in milk by smartphones,” </t>
    </r>
    <r>
      <rPr>
        <i/>
        <sz val="11"/>
        <color theme="1"/>
        <rFont val="Calibri"/>
        <family val="2"/>
        <scheme val="minor"/>
      </rPr>
      <t>J. Food Process Eng.</t>
    </r>
    <r>
      <rPr>
        <sz val="11"/>
        <color theme="1"/>
        <rFont val="Calibri"/>
        <family val="2"/>
        <scheme val="minor"/>
      </rPr>
      <t>, vol. 42, no. 2, 2019.</t>
    </r>
  </si>
  <si>
    <r>
      <t xml:space="preserve">K. Sanka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Digital image-based quantification of chlorpyrifos in water samples using a lipase embedded paper based device,” </t>
    </r>
    <r>
      <rPr>
        <i/>
        <sz val="11"/>
        <color theme="1"/>
        <rFont val="Calibri"/>
        <family val="2"/>
        <scheme val="minor"/>
      </rPr>
      <t>Talanta</t>
    </r>
    <r>
      <rPr>
        <sz val="11"/>
        <color theme="1"/>
        <rFont val="Calibri"/>
        <family val="2"/>
        <scheme val="minor"/>
      </rPr>
      <t>, vol. 208, 2020.</t>
    </r>
  </si>
  <si>
    <r>
      <t xml:space="preserve">A. S. Tsagkaris, J. Pulkrabova, J. Hajslova, and D. Filippini, “A Hybrid Lab-on-a-Chip Injector System for Autonomous Carbofuran Screening,” </t>
    </r>
    <r>
      <rPr>
        <i/>
        <sz val="11"/>
        <color theme="1"/>
        <rFont val="Calibri"/>
        <family val="2"/>
        <scheme val="minor"/>
      </rPr>
      <t>Sensors</t>
    </r>
    <r>
      <rPr>
        <sz val="11"/>
        <color theme="1"/>
        <rFont val="Calibri"/>
        <family val="2"/>
        <scheme val="minor"/>
      </rPr>
      <t>, vol. 19, no. 24, 2019.</t>
    </r>
  </si>
  <si>
    <r>
      <t xml:space="preserve">G. M. S. Ross, G. I. J. Salentijn, and M. W. F. Nielen, “A Critical Comparison between Flow-through and Lateral Flow Immunoassay Formats for Visual and Smartphone-Based Multiplex Allergen Detection,” </t>
    </r>
    <r>
      <rPr>
        <i/>
        <sz val="11"/>
        <color theme="1"/>
        <rFont val="Calibri"/>
        <family val="2"/>
        <scheme val="minor"/>
      </rPr>
      <t>Biosensors</t>
    </r>
    <r>
      <rPr>
        <sz val="11"/>
        <color theme="1"/>
        <rFont val="Calibri"/>
        <family val="2"/>
        <scheme val="minor"/>
      </rPr>
      <t>, vol. 9, no. 4, 2019.</t>
    </r>
  </si>
  <si>
    <t>Inorganic compound</t>
  </si>
  <si>
    <t>inorganic compound</t>
  </si>
  <si>
    <t>Mycotoxin</t>
  </si>
  <si>
    <t>Aquatic toxin</t>
  </si>
  <si>
    <t>malathion,  paraoxon</t>
  </si>
  <si>
    <t>Pathogen, Toxin, Heavy metal</t>
  </si>
  <si>
    <t xml:space="preserve">Catechol </t>
  </si>
  <si>
    <t>Chemical &amp; Antibiotic</t>
  </si>
  <si>
    <t>stability</t>
  </si>
  <si>
    <t>specificity</t>
  </si>
  <si>
    <t>yes, Na+, K+, Mg2+, glucose, alanine, ascorbic
acid, and sodium acetate</t>
  </si>
  <si>
    <t>yes,metal
cations and organic/inorganic anions</t>
  </si>
  <si>
    <t>13 days</t>
  </si>
  <si>
    <t>yes, ampicillin, penicillin, streptomycin, kanamycin</t>
  </si>
  <si>
    <t>8 days</t>
  </si>
  <si>
    <t>yes, L-arginine (Arg), L-aspartic acid (Asp), L-cysteine (Cys), L-glutamic acid (Glu),
L-histidine (His), L-lysine (Lys), Ca2+, Cu2+, K+, Mg2+ and Hg2</t>
  </si>
  <si>
    <t>yes, AFG2 and OTA</t>
  </si>
  <si>
    <t>1 year</t>
  </si>
  <si>
    <t>nitrite and sulfide</t>
  </si>
  <si>
    <t>90 days</t>
  </si>
  <si>
    <t>yes, 8 interferent compounds</t>
  </si>
  <si>
    <t>30 days</t>
  </si>
  <si>
    <t>yes, 9 interferent compounds</t>
  </si>
  <si>
    <t>56 days</t>
  </si>
  <si>
    <t>yes</t>
  </si>
  <si>
    <t>yes, 2 proteins</t>
  </si>
  <si>
    <t>yes, AFB2, AFG1,
AFG2, and AFM1</t>
  </si>
  <si>
    <t>2 years</t>
  </si>
  <si>
    <t>yes, vitamin c and sugar</t>
  </si>
  <si>
    <t>yes,  atrazine, carbaryl, acetamiprid, and 2,4-D.</t>
  </si>
  <si>
    <t>yes, various bacterial species</t>
  </si>
  <si>
    <t>yes, cross reactivity study</t>
  </si>
  <si>
    <t>yes, such as imidacloprid,nicosulfuron and thifensulfuron</t>
  </si>
  <si>
    <t>yes, common anions and cations</t>
  </si>
  <si>
    <t>1 week</t>
  </si>
  <si>
    <t>yes, α-zearalenol, β-zearalenol, α-zearalanol, β-zearalan</t>
  </si>
  <si>
    <t>µPAD coupled to a smartphone-based fluorescence microscope</t>
  </si>
  <si>
    <t>yes,  Listeria monocytogenes and Salmonella typhimurium</t>
  </si>
  <si>
    <t xml:space="preserve">yes,  saxitoxin and brevetoxin 3 </t>
  </si>
  <si>
    <t>yes, 5 interferent compounds</t>
  </si>
  <si>
    <t>yes,  citric acid, bovine serum albumin (BSA), lactose, casein, vitamin A, vitamin B, and commonly present ions</t>
  </si>
  <si>
    <t>28 days</t>
  </si>
  <si>
    <t>yes, , (L)-ascorbic acid, (L)-citric acid,
(L)-lactate, (D)-glucose, (D)-fructose, sucrose, (L)-tartaric acid,
(L)-malic acid, (L)-glutamate, acetic acid and 15% (v/v) ethanol</t>
  </si>
  <si>
    <t>6 weeks</t>
  </si>
  <si>
    <t>yes, Salmonella Enteritidis, Staphylococcus aureus, and Listeria innocua</t>
  </si>
  <si>
    <t>15 days</t>
  </si>
  <si>
    <t>yes, various compounds</t>
  </si>
  <si>
    <t>yes, E. coli, Bacillus subtilis, Staphylococcus aureus, Aflatoxin B1, kanamycin, melamine, ions</t>
  </si>
  <si>
    <t>yes, common antibiotics</t>
  </si>
  <si>
    <t>yes, various ions</t>
  </si>
  <si>
    <t>16 months</t>
  </si>
  <si>
    <t>yes, mannitol, maltose, fructose, ascorbic acid, aspartic acid,anduric acid</t>
  </si>
  <si>
    <t>yes, Zn, Se, Cu, and Co</t>
  </si>
  <si>
    <t>No hardware, flashlight used directly</t>
  </si>
  <si>
    <t>No hardware, flashlight use not specified</t>
  </si>
  <si>
    <t xml:space="preserve">No hardware, no flash </t>
  </si>
  <si>
    <t>No hardware, (no info on flash)</t>
  </si>
  <si>
    <t>No hardware, flash not specified</t>
  </si>
  <si>
    <t>No hardware (flash found beneficial to no flash)</t>
  </si>
  <si>
    <t>No hardware, flash used</t>
  </si>
  <si>
    <t>No hardware, (flash used)</t>
  </si>
  <si>
    <t>No hardware, (flash not specified)</t>
  </si>
  <si>
    <t>No hardware, Flash not specified nor backlight (liquid sample)</t>
  </si>
  <si>
    <t>No hardware, no flash</t>
  </si>
  <si>
    <t>No hardware, fixed distance, flash used (found better)</t>
  </si>
  <si>
    <t>No hardware, in-house app for quantification</t>
  </si>
  <si>
    <t>No hardware, no info on flashlight</t>
  </si>
  <si>
    <t>flash</t>
  </si>
  <si>
    <t>LED</t>
  </si>
  <si>
    <t>Laser</t>
  </si>
  <si>
    <t>laser</t>
  </si>
  <si>
    <t>Flash</t>
  </si>
  <si>
    <t>No Hardware, illumination not specified</t>
  </si>
  <si>
    <t>homemade box with LEDs</t>
  </si>
  <si>
    <t>UV</t>
  </si>
  <si>
    <t>no hardware, barcode chip, flash no info</t>
  </si>
  <si>
    <t>3D-printed box prototype using flash</t>
  </si>
  <si>
    <t>Set at regulatory limit: Malathion: 575 nM; 190 ng/ml.  Paraoxon: 187 nM; 52 ng/ml</t>
  </si>
  <si>
    <t>1 ng/ml</t>
  </si>
  <si>
    <t>200 ng/ml</t>
  </si>
  <si>
    <t>51 ng/mL</t>
  </si>
  <si>
    <t>0.060 mg/kg (~60 ng/ml)</t>
  </si>
  <si>
    <t>65 ng/ml</t>
  </si>
  <si>
    <t>0.050 mg Kg-1 (~50 ng/ml)</t>
  </si>
  <si>
    <t>Software used</t>
  </si>
  <si>
    <t xml:space="preserve"> </t>
  </si>
  <si>
    <t>In-house developed app</t>
  </si>
  <si>
    <t>ImageJ , no app</t>
  </si>
  <si>
    <t>ImageJ, no app</t>
  </si>
  <si>
    <t xml:space="preserve">MATLAB no-app </t>
  </si>
  <si>
    <t>AR-app (QR codes)</t>
  </si>
  <si>
    <t>no info</t>
  </si>
  <si>
    <t>Commercial App (color assist)</t>
  </si>
  <si>
    <t>Commercial App (Yamera), MATLAB analyses</t>
  </si>
  <si>
    <t>In-house developed app (Android)</t>
  </si>
  <si>
    <t>In-house developed app (iOS APP) </t>
  </si>
  <si>
    <t>In-house developed app (no info)</t>
  </si>
  <si>
    <t xml:space="preserve">In-house developed app (MATLAB) </t>
  </si>
  <si>
    <t>In-house developed app (iOS)</t>
  </si>
  <si>
    <t>Commercial App (RGB android)</t>
  </si>
  <si>
    <t>Adobe, no app</t>
  </si>
  <si>
    <t>Commercial App (Touch Color app)</t>
  </si>
  <si>
    <t>Commercial App (RGB color detector)</t>
  </si>
  <si>
    <t>Commercial App (colorlab)</t>
  </si>
  <si>
    <t>Commercial App (Adobe capture)</t>
  </si>
  <si>
    <t>Commercial App (iDropper)</t>
  </si>
  <si>
    <t>Commercial App (colormeter)</t>
  </si>
  <si>
    <t>Unspecified software</t>
  </si>
  <si>
    <t>Commercial App (Spotxel® Reader)</t>
  </si>
  <si>
    <t>Commercial App (Unspecified)</t>
  </si>
  <si>
    <r>
      <rPr>
        <sz val="11"/>
        <color theme="1"/>
        <rFont val="Calibri"/>
        <family val="2"/>
        <scheme val="minor"/>
      </rPr>
      <t>A rapid sample-to-answer analytical detection of genetically modi</t>
    </r>
    <r>
      <rPr>
        <sz val="14"/>
        <color theme="1"/>
        <rFont val="Calibri"/>
        <family val="2"/>
        <scheme val="minor"/>
      </rPr>
      <t>fied papaya using loop-mediated isothermal amplification assay on lab-on-a-disc for field use</t>
    </r>
  </si>
  <si>
    <t>Illumination</t>
  </si>
  <si>
    <t xml:space="preserve">Complex LFA cartridge (chemiluminescence, no illumination) </t>
  </si>
  <si>
    <t xml:space="preserve">EL </t>
  </si>
  <si>
    <t>LED (UV)</t>
  </si>
  <si>
    <t>TL</t>
  </si>
  <si>
    <t>3D printed box, TL lamp</t>
  </si>
  <si>
    <t>analytical platform: (1) two cells or test tubes, (2) a digital imaging device as a sensor, and (3) a white paper as a diffuser. Illumination using a conventional TL lamp</t>
  </si>
  <si>
    <t>Room light</t>
  </si>
  <si>
    <t>laser, optical filter, 3D printed box</t>
  </si>
  <si>
    <t>3D print box with UV LED powered by smartphone usb port</t>
  </si>
  <si>
    <t xml:space="preserve">3D box with LED array, lens, dichroic mirror </t>
  </si>
  <si>
    <t>LED ligths for fluorescence, optical filter</t>
  </si>
  <si>
    <t>Hardware used</t>
  </si>
  <si>
    <t xml:space="preserve">In-house developed app </t>
  </si>
  <si>
    <t>Lens, CMOS sensor, diffraction grating, optical filter, laser</t>
  </si>
  <si>
    <t>AR app (QR codes)</t>
  </si>
  <si>
    <t xml:space="preserve">Barcode analyses from RGB </t>
  </si>
  <si>
    <t xml:space="preserve">Barcode analyses from Y channel of CMYK </t>
  </si>
  <si>
    <t>0.08 μg/ml for  ΔELuv</t>
  </si>
  <si>
    <t>3 µg/Kg</t>
  </si>
  <si>
    <t>0.1 µM; 24 ng/ml</t>
  </si>
  <si>
    <r>
      <t>E. coli:</t>
    </r>
    <r>
      <rPr>
        <sz val="12"/>
        <color theme="1"/>
        <rFont val="Calibri"/>
        <family val="2"/>
        <scheme val="minor"/>
      </rPr>
      <t xml:space="preserve"> drinking water, milk, blood, and spinach. S. pneumonia: blood. </t>
    </r>
  </si>
  <si>
    <t xml:space="preserve">1.0 x 10 cfu/mL </t>
  </si>
  <si>
    <t>Regression model used</t>
  </si>
  <si>
    <t xml:space="preserve">R2 </t>
  </si>
  <si>
    <t>Details on colour measurements</t>
  </si>
  <si>
    <t>Normalised L (CieLAB) from RGB conversion</t>
  </si>
  <si>
    <t>0.2-2 µg/ml for substrate</t>
  </si>
  <si>
    <t xml:space="preserve">B channel </t>
  </si>
  <si>
    <t>phenols and polyphenol pesticides</t>
  </si>
  <si>
    <t>Greyscale intensity</t>
  </si>
  <si>
    <t xml:space="preserve">Nanoparticle colour change (blue to red) </t>
  </si>
  <si>
    <t>Assay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1D2129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E2E2E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49" fontId="0" fillId="0" borderId="0" xfId="0" applyNumberForma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/>
    <xf numFmtId="49" fontId="3" fillId="0" borderId="0" xfId="0" applyNumberFormat="1" applyFont="1" applyFill="1" applyBorder="1" applyAlignment="1">
      <alignment wrapText="1"/>
    </xf>
    <xf numFmtId="49" fontId="0" fillId="0" borderId="0" xfId="0" applyNumberFormat="1" applyFont="1" applyFill="1" applyBorder="1" applyAlignment="1">
      <alignment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 indent="4"/>
    </xf>
    <xf numFmtId="0" fontId="0" fillId="0" borderId="0" xfId="0" applyFill="1" applyAlignment="1">
      <alignment vertical="center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/>
    <xf numFmtId="0" fontId="6" fillId="2" borderId="0" xfId="0" applyFont="1" applyFill="1" applyAlignment="1">
      <alignment horizontal="left" vertical="center" indent="5"/>
    </xf>
    <xf numFmtId="49" fontId="5" fillId="2" borderId="0" xfId="0" applyNumberFormat="1" applyFont="1" applyFill="1" applyBorder="1" applyAlignment="1">
      <alignment horizontal="center" vertical="center" wrapText="1"/>
    </xf>
    <xf numFmtId="0" fontId="5" fillId="2" borderId="0" xfId="0" applyFont="1" applyFill="1"/>
    <xf numFmtId="0" fontId="7" fillId="0" borderId="0" xfId="0" applyFont="1" applyFill="1"/>
    <xf numFmtId="0" fontId="8" fillId="0" borderId="0" xfId="0" applyFont="1" applyFill="1" applyAlignment="1">
      <alignment wrapText="1"/>
    </xf>
    <xf numFmtId="0" fontId="9" fillId="0" borderId="0" xfId="0" applyFont="1" applyFill="1"/>
    <xf numFmtId="0" fontId="9" fillId="0" borderId="0" xfId="0" applyFont="1" applyFill="1" applyAlignment="1">
      <alignment wrapText="1"/>
    </xf>
    <xf numFmtId="0" fontId="10" fillId="0" borderId="0" xfId="0" applyFont="1" applyFill="1" applyAlignment="1">
      <alignment wrapText="1"/>
    </xf>
    <xf numFmtId="0" fontId="10" fillId="0" borderId="0" xfId="0" applyFont="1" applyFill="1"/>
    <xf numFmtId="16" fontId="9" fillId="0" borderId="0" xfId="0" applyNumberFormat="1" applyFont="1" applyFill="1" applyAlignment="1">
      <alignment wrapText="1"/>
    </xf>
    <xf numFmtId="17" fontId="9" fillId="0" borderId="0" xfId="0" applyNumberFormat="1" applyFont="1" applyFill="1"/>
    <xf numFmtId="49" fontId="11" fillId="0" borderId="0" xfId="1" applyNumberFormat="1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scopus.com/record/display.uri?eid=2-s2.0-84887515499&amp;origin=resultslist&amp;sort=cp-f&amp;src=s&amp;st1=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&amp;nlo=&amp;nlr=&amp;nls=&amp;sid=6a39130d4e4a65c3fcb33bc50ab7878c&amp;sot=b&amp;sdt=cl&amp;cluster=scosubtype%2c%22ar%22%2ct&amp;sl=269&amp;s=TITLE-ABS-KEY%28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%29&amp;relpos=0&amp;citeCnt=121&amp;searchTerm=" TargetMode="External"/><Relationship Id="rId1" Type="http://schemas.openxmlformats.org/officeDocument/2006/relationships/hyperlink" Target="https://www.scopus.com/record/display.uri?eid=2-s2.0-84955610142&amp;origin=resultslist&amp;sort=cp-f&amp;src=s&amp;st1=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&amp;nlo=&amp;nlr=&amp;nls=&amp;sid=6a39130d4e4a65c3fcb33bc50ab7878c&amp;sot=b&amp;sdt=cl&amp;cluster=scosubtype%2c%22ar%22%2ct&amp;sl=269&amp;s=TITLE-ABS-KEY%28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%29&amp;relpos=1&amp;citeCnt=100&amp;searchTerm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8"/>
  <sheetViews>
    <sheetView tabSelected="1" zoomScaleNormal="100" workbookViewId="0">
      <pane ySplit="1" topLeftCell="A2" activePane="bottomLeft" state="frozen"/>
      <selection pane="bottomLeft" activeCell="D53" sqref="D53"/>
    </sheetView>
  </sheetViews>
  <sheetFormatPr defaultColWidth="8.85546875" defaultRowHeight="15" x14ac:dyDescent="0.25"/>
  <cols>
    <col min="1" max="1" width="39.28515625" style="2" bestFit="1" customWidth="1"/>
    <col min="2" max="2" width="27.28515625" style="1" customWidth="1"/>
    <col min="3" max="3" width="38.85546875" style="2" bestFit="1" customWidth="1"/>
    <col min="4" max="4" width="93.85546875" style="2" bestFit="1" customWidth="1"/>
    <col min="5" max="5" width="25.140625" style="2" bestFit="1" customWidth="1"/>
    <col min="6" max="6" width="30.140625" style="1" customWidth="1"/>
    <col min="7" max="7" width="27.85546875" style="1" customWidth="1"/>
    <col min="8" max="8" width="40.85546875" style="1" bestFit="1" customWidth="1"/>
    <col min="9" max="9" width="46.7109375" style="1" bestFit="1" customWidth="1"/>
    <col min="10" max="10" width="41.140625" style="1" bestFit="1" customWidth="1"/>
    <col min="11" max="11" width="12.7109375" style="1" bestFit="1" customWidth="1"/>
    <col min="12" max="12" width="98.28515625" style="2" bestFit="1" customWidth="1"/>
    <col min="13" max="13" width="43.5703125" style="2" customWidth="1"/>
    <col min="14" max="14" width="40.7109375" style="2" bestFit="1" customWidth="1"/>
    <col min="15" max="15" width="123.5703125" style="1" bestFit="1" customWidth="1"/>
    <col min="16" max="16" width="22.140625" style="1" customWidth="1"/>
    <col min="17" max="17" width="74" style="1" customWidth="1"/>
    <col min="18" max="18" width="23.28515625" style="2" bestFit="1" customWidth="1"/>
    <col min="19" max="19" width="26" style="1" bestFit="1" customWidth="1"/>
    <col min="20" max="20" width="9.85546875" style="1" bestFit="1" customWidth="1"/>
    <col min="21" max="21" width="24.140625" style="2" bestFit="1" customWidth="1"/>
    <col min="22" max="22" width="11.5703125" style="2" bestFit="1" customWidth="1"/>
    <col min="23" max="23" width="163" style="3" bestFit="1" customWidth="1"/>
    <col min="24" max="16384" width="8.85546875" style="1"/>
  </cols>
  <sheetData>
    <row r="1" spans="1:23" s="16" customFormat="1" ht="15.75" x14ac:dyDescent="0.25">
      <c r="A1" s="11" t="s">
        <v>0</v>
      </c>
      <c r="B1" s="12" t="s">
        <v>35</v>
      </c>
      <c r="C1" s="11" t="s">
        <v>1</v>
      </c>
      <c r="D1" s="11" t="s">
        <v>694</v>
      </c>
      <c r="E1" s="11" t="s">
        <v>5</v>
      </c>
      <c r="F1" s="12" t="s">
        <v>686</v>
      </c>
      <c r="G1" s="13" t="s">
        <v>685</v>
      </c>
      <c r="H1" s="12" t="s">
        <v>7</v>
      </c>
      <c r="I1" s="12" t="s">
        <v>6</v>
      </c>
      <c r="J1" s="12" t="s">
        <v>560</v>
      </c>
      <c r="K1" s="12" t="s">
        <v>559</v>
      </c>
      <c r="L1" s="11" t="s">
        <v>687</v>
      </c>
      <c r="M1" s="11" t="s">
        <v>174</v>
      </c>
      <c r="N1" s="11" t="s">
        <v>10</v>
      </c>
      <c r="O1" s="14" t="s">
        <v>674</v>
      </c>
      <c r="P1" s="14" t="s">
        <v>662</v>
      </c>
      <c r="Q1" s="14" t="s">
        <v>635</v>
      </c>
      <c r="R1" s="11" t="s">
        <v>8</v>
      </c>
      <c r="S1" s="12" t="s">
        <v>9</v>
      </c>
      <c r="T1" s="12" t="s">
        <v>2</v>
      </c>
      <c r="U1" s="11" t="s">
        <v>3</v>
      </c>
      <c r="V1" s="11" t="s">
        <v>281</v>
      </c>
      <c r="W1" s="15" t="s">
        <v>4</v>
      </c>
    </row>
    <row r="2" spans="1:23" ht="45.75" customHeight="1" x14ac:dyDescent="0.25">
      <c r="A2" s="18" t="s">
        <v>12</v>
      </c>
      <c r="B2" s="19" t="s">
        <v>36</v>
      </c>
      <c r="C2" s="20" t="s">
        <v>13</v>
      </c>
      <c r="D2" s="20" t="s">
        <v>14</v>
      </c>
      <c r="E2" s="20" t="s">
        <v>15</v>
      </c>
      <c r="F2" s="19" t="s">
        <v>17</v>
      </c>
      <c r="G2" s="19" t="s">
        <v>17</v>
      </c>
      <c r="H2" s="19" t="s">
        <v>16</v>
      </c>
      <c r="I2" s="19" t="s">
        <v>18</v>
      </c>
      <c r="J2" s="19" t="s">
        <v>17</v>
      </c>
      <c r="K2" s="19" t="s">
        <v>17</v>
      </c>
      <c r="L2" s="20" t="s">
        <v>28</v>
      </c>
      <c r="M2" s="20" t="s">
        <v>49</v>
      </c>
      <c r="N2" s="20" t="s">
        <v>19</v>
      </c>
      <c r="O2" s="19" t="s">
        <v>604</v>
      </c>
      <c r="P2" s="20" t="s">
        <v>618</v>
      </c>
      <c r="Q2" s="20" t="s">
        <v>648</v>
      </c>
      <c r="R2" s="20" t="s">
        <v>20</v>
      </c>
      <c r="S2" s="19" t="s">
        <v>21</v>
      </c>
      <c r="T2" s="19">
        <v>2013</v>
      </c>
      <c r="U2" s="2" t="s">
        <v>22</v>
      </c>
      <c r="V2" s="2">
        <v>1</v>
      </c>
      <c r="W2" s="1" t="s">
        <v>11</v>
      </c>
    </row>
    <row r="3" spans="1:23" ht="30" customHeight="1" x14ac:dyDescent="0.25">
      <c r="A3" s="20" t="s">
        <v>23</v>
      </c>
      <c r="B3" s="19" t="s">
        <v>36</v>
      </c>
      <c r="C3" s="18" t="s">
        <v>683</v>
      </c>
      <c r="D3" s="20" t="s">
        <v>26</v>
      </c>
      <c r="E3" s="20" t="s">
        <v>24</v>
      </c>
      <c r="F3" s="19" t="s">
        <v>17</v>
      </c>
      <c r="G3" s="19" t="s">
        <v>17</v>
      </c>
      <c r="H3" s="19" t="s">
        <v>17</v>
      </c>
      <c r="I3" s="19" t="s">
        <v>17</v>
      </c>
      <c r="J3" s="19" t="s">
        <v>575</v>
      </c>
      <c r="K3" s="19" t="s">
        <v>17</v>
      </c>
      <c r="L3" s="20" t="s">
        <v>100</v>
      </c>
      <c r="M3" s="20" t="s">
        <v>100</v>
      </c>
      <c r="N3" s="20" t="s">
        <v>19</v>
      </c>
      <c r="O3" s="19" t="s">
        <v>605</v>
      </c>
      <c r="P3" s="20" t="s">
        <v>17</v>
      </c>
      <c r="Q3" s="20" t="s">
        <v>637</v>
      </c>
      <c r="R3" s="20">
        <v>1</v>
      </c>
      <c r="S3" s="19" t="s">
        <v>21</v>
      </c>
      <c r="T3" s="19">
        <v>2016</v>
      </c>
      <c r="U3" s="2" t="s">
        <v>25</v>
      </c>
      <c r="V3" s="2">
        <f t="shared" ref="V3:V34" si="0">V2+1</f>
        <v>2</v>
      </c>
      <c r="W3" s="1" t="s">
        <v>27</v>
      </c>
    </row>
    <row r="4" spans="1:23" ht="60" customHeight="1" x14ac:dyDescent="0.25">
      <c r="A4" s="21" t="s">
        <v>555</v>
      </c>
      <c r="B4" s="22" t="s">
        <v>37</v>
      </c>
      <c r="C4" s="20" t="s">
        <v>38</v>
      </c>
      <c r="D4" s="20" t="s">
        <v>39</v>
      </c>
      <c r="E4" s="20" t="s">
        <v>628</v>
      </c>
      <c r="F4" s="19" t="s">
        <v>33</v>
      </c>
      <c r="G4" s="20" t="s">
        <v>32</v>
      </c>
      <c r="H4" s="20" t="s">
        <v>40</v>
      </c>
      <c r="I4" s="20" t="s">
        <v>17</v>
      </c>
      <c r="J4" s="20" t="s">
        <v>17</v>
      </c>
      <c r="K4" s="20" t="s">
        <v>17</v>
      </c>
      <c r="L4" s="20" t="s">
        <v>31</v>
      </c>
      <c r="M4" s="20" t="s">
        <v>30</v>
      </c>
      <c r="N4" s="20" t="s">
        <v>19</v>
      </c>
      <c r="O4" s="20" t="s">
        <v>606</v>
      </c>
      <c r="P4" s="20" t="s">
        <v>401</v>
      </c>
      <c r="Q4" s="20" t="s">
        <v>675</v>
      </c>
      <c r="R4" s="20">
        <v>1</v>
      </c>
      <c r="S4" s="20" t="s">
        <v>21</v>
      </c>
      <c r="T4" s="19">
        <v>2015</v>
      </c>
      <c r="U4" s="2" t="s">
        <v>34</v>
      </c>
      <c r="V4" s="2">
        <f t="shared" si="0"/>
        <v>3</v>
      </c>
      <c r="W4" s="1" t="s">
        <v>41</v>
      </c>
    </row>
    <row r="5" spans="1:23" ht="15" customHeight="1" x14ac:dyDescent="0.25">
      <c r="A5" s="20" t="s">
        <v>42</v>
      </c>
      <c r="B5" s="19" t="s">
        <v>53</v>
      </c>
      <c r="C5" s="19" t="s">
        <v>43</v>
      </c>
      <c r="D5" s="20" t="s">
        <v>44</v>
      </c>
      <c r="E5" s="20" t="s">
        <v>45</v>
      </c>
      <c r="F5" s="20" t="s">
        <v>46</v>
      </c>
      <c r="G5" s="20" t="s">
        <v>47</v>
      </c>
      <c r="H5" s="20" t="s">
        <v>48</v>
      </c>
      <c r="I5" s="20" t="s">
        <v>17</v>
      </c>
      <c r="J5" s="20" t="s">
        <v>17</v>
      </c>
      <c r="K5" s="20" t="s">
        <v>17</v>
      </c>
      <c r="L5" s="20" t="s">
        <v>29</v>
      </c>
      <c r="M5" s="20" t="s">
        <v>49</v>
      </c>
      <c r="N5" s="20" t="s">
        <v>312</v>
      </c>
      <c r="O5" s="20" t="s">
        <v>50</v>
      </c>
      <c r="P5" s="20" t="s">
        <v>619</v>
      </c>
      <c r="Q5" s="20" t="s">
        <v>647</v>
      </c>
      <c r="R5" s="20">
        <v>1</v>
      </c>
      <c r="S5" s="20" t="s">
        <v>21</v>
      </c>
      <c r="T5" s="19">
        <v>2018</v>
      </c>
      <c r="U5" s="2" t="s">
        <v>51</v>
      </c>
      <c r="V5" s="2">
        <f t="shared" si="0"/>
        <v>4</v>
      </c>
      <c r="W5" s="3" t="s">
        <v>52</v>
      </c>
    </row>
    <row r="6" spans="1:23" ht="30" customHeight="1" x14ac:dyDescent="0.25">
      <c r="A6" s="20" t="s">
        <v>54</v>
      </c>
      <c r="B6" s="19" t="s">
        <v>553</v>
      </c>
      <c r="C6" s="20" t="s">
        <v>55</v>
      </c>
      <c r="D6" s="20" t="s">
        <v>56</v>
      </c>
      <c r="E6" s="20" t="s">
        <v>681</v>
      </c>
      <c r="F6" s="20" t="s">
        <v>57</v>
      </c>
      <c r="G6" s="19" t="s">
        <v>134</v>
      </c>
      <c r="H6" s="20" t="s">
        <v>58</v>
      </c>
      <c r="I6" s="20" t="s">
        <v>17</v>
      </c>
      <c r="J6" s="20" t="s">
        <v>577</v>
      </c>
      <c r="K6" s="20" t="s">
        <v>578</v>
      </c>
      <c r="L6" s="20" t="s">
        <v>59</v>
      </c>
      <c r="M6" s="20" t="s">
        <v>85</v>
      </c>
      <c r="N6" s="20" t="s">
        <v>19</v>
      </c>
      <c r="O6" s="20" t="s">
        <v>50</v>
      </c>
      <c r="P6" s="20" t="s">
        <v>619</v>
      </c>
      <c r="Q6" s="20" t="s">
        <v>645</v>
      </c>
      <c r="R6" s="20">
        <v>1</v>
      </c>
      <c r="S6" s="20" t="s">
        <v>21</v>
      </c>
      <c r="T6" s="19">
        <v>2017</v>
      </c>
      <c r="U6" s="2" t="s">
        <v>60</v>
      </c>
      <c r="V6" s="2">
        <f t="shared" si="0"/>
        <v>5</v>
      </c>
      <c r="W6" s="3" t="s">
        <v>61</v>
      </c>
    </row>
    <row r="7" spans="1:23" ht="15" customHeight="1" x14ac:dyDescent="0.25">
      <c r="A7" s="20" t="s">
        <v>62</v>
      </c>
      <c r="B7" s="19" t="s">
        <v>36</v>
      </c>
      <c r="C7" s="20" t="s">
        <v>63</v>
      </c>
      <c r="D7" s="20" t="s">
        <v>64</v>
      </c>
      <c r="E7" s="20" t="s">
        <v>689</v>
      </c>
      <c r="F7" s="19" t="s">
        <v>65</v>
      </c>
      <c r="G7" s="20" t="s">
        <v>47</v>
      </c>
      <c r="H7" s="19" t="s">
        <v>66</v>
      </c>
      <c r="I7" s="20" t="s">
        <v>67</v>
      </c>
      <c r="J7" s="20" t="s">
        <v>17</v>
      </c>
      <c r="K7" s="20" t="s">
        <v>17</v>
      </c>
      <c r="L7" s="20" t="s">
        <v>68</v>
      </c>
      <c r="M7" s="20" t="s">
        <v>85</v>
      </c>
      <c r="N7" s="20" t="s">
        <v>19</v>
      </c>
      <c r="O7" s="20" t="s">
        <v>69</v>
      </c>
      <c r="P7" s="20" t="s">
        <v>618</v>
      </c>
      <c r="Q7" s="20" t="s">
        <v>638</v>
      </c>
      <c r="R7" s="20">
        <v>1</v>
      </c>
      <c r="S7" s="20" t="s">
        <v>21</v>
      </c>
      <c r="T7" s="19">
        <v>2017</v>
      </c>
      <c r="U7" s="2" t="s">
        <v>70</v>
      </c>
      <c r="V7" s="2">
        <f t="shared" si="0"/>
        <v>6</v>
      </c>
      <c r="W7" s="3" t="s">
        <v>71</v>
      </c>
    </row>
    <row r="8" spans="1:23" ht="15" customHeight="1" x14ac:dyDescent="0.25">
      <c r="A8" s="20" t="s">
        <v>73</v>
      </c>
      <c r="B8" s="19" t="s">
        <v>75</v>
      </c>
      <c r="C8" s="20" t="s">
        <v>74</v>
      </c>
      <c r="D8" s="20" t="s">
        <v>76</v>
      </c>
      <c r="E8" s="20" t="s">
        <v>77</v>
      </c>
      <c r="F8" s="20" t="s">
        <v>78</v>
      </c>
      <c r="G8" s="20" t="s">
        <v>47</v>
      </c>
      <c r="H8" s="20" t="s">
        <v>79</v>
      </c>
      <c r="I8" s="20" t="s">
        <v>17</v>
      </c>
      <c r="J8" s="20" t="s">
        <v>579</v>
      </c>
      <c r="K8" s="20" t="s">
        <v>17</v>
      </c>
      <c r="L8" s="20" t="s">
        <v>80</v>
      </c>
      <c r="M8" s="20" t="s">
        <v>84</v>
      </c>
      <c r="N8" s="20" t="s">
        <v>19</v>
      </c>
      <c r="O8" s="20" t="s">
        <v>607</v>
      </c>
      <c r="P8" s="20" t="s">
        <v>17</v>
      </c>
      <c r="Q8" s="20" t="s">
        <v>639</v>
      </c>
      <c r="R8" s="20">
        <v>1</v>
      </c>
      <c r="S8" s="20" t="s">
        <v>21</v>
      </c>
      <c r="T8" s="19">
        <v>2015</v>
      </c>
      <c r="U8" s="2" t="s">
        <v>81</v>
      </c>
      <c r="V8" s="2">
        <f t="shared" si="0"/>
        <v>7</v>
      </c>
      <c r="W8" s="3" t="s">
        <v>82</v>
      </c>
    </row>
    <row r="9" spans="1:23" ht="45" customHeight="1" x14ac:dyDescent="0.25">
      <c r="A9" s="20" t="s">
        <v>86</v>
      </c>
      <c r="B9" s="19" t="s">
        <v>37</v>
      </c>
      <c r="C9" s="20" t="s">
        <v>87</v>
      </c>
      <c r="D9" s="20" t="s">
        <v>88</v>
      </c>
      <c r="E9" s="20" t="s">
        <v>89</v>
      </c>
      <c r="F9" s="20" t="s">
        <v>57</v>
      </c>
      <c r="G9" s="20" t="s">
        <v>47</v>
      </c>
      <c r="H9" s="20" t="s">
        <v>17</v>
      </c>
      <c r="I9" s="20" t="s">
        <v>17</v>
      </c>
      <c r="J9" s="20" t="s">
        <v>580</v>
      </c>
      <c r="K9" s="20" t="s">
        <v>17</v>
      </c>
      <c r="L9" s="20" t="s">
        <v>90</v>
      </c>
      <c r="M9" s="20" t="s">
        <v>49</v>
      </c>
      <c r="N9" s="20" t="s">
        <v>19</v>
      </c>
      <c r="O9" s="20" t="s">
        <v>676</v>
      </c>
      <c r="P9" s="20" t="s">
        <v>620</v>
      </c>
      <c r="Q9" s="20" t="s">
        <v>639</v>
      </c>
      <c r="R9" s="20">
        <v>1</v>
      </c>
      <c r="S9" s="20" t="s">
        <v>21</v>
      </c>
      <c r="T9" s="19">
        <v>2018</v>
      </c>
      <c r="U9" s="2" t="s">
        <v>81</v>
      </c>
      <c r="V9" s="2">
        <f t="shared" si="0"/>
        <v>8</v>
      </c>
      <c r="W9" s="3" t="s">
        <v>91</v>
      </c>
    </row>
    <row r="10" spans="1:23" ht="15" customHeight="1" x14ac:dyDescent="0.25">
      <c r="A10" s="20" t="s">
        <v>92</v>
      </c>
      <c r="B10" s="19" t="s">
        <v>36</v>
      </c>
      <c r="C10" s="20" t="s">
        <v>93</v>
      </c>
      <c r="D10" s="20" t="s">
        <v>94</v>
      </c>
      <c r="E10" s="20" t="s">
        <v>95</v>
      </c>
      <c r="F10" s="20" t="s">
        <v>57</v>
      </c>
      <c r="G10" s="20" t="s">
        <v>32</v>
      </c>
      <c r="H10" s="20" t="s">
        <v>96</v>
      </c>
      <c r="I10" s="20" t="s">
        <v>17</v>
      </c>
      <c r="J10" s="20" t="s">
        <v>581</v>
      </c>
      <c r="K10" s="20" t="s">
        <v>17</v>
      </c>
      <c r="L10" s="20" t="s">
        <v>99</v>
      </c>
      <c r="M10" s="20" t="s">
        <v>100</v>
      </c>
      <c r="N10" s="20" t="s">
        <v>19</v>
      </c>
      <c r="O10" s="20" t="s">
        <v>663</v>
      </c>
      <c r="P10" s="20" t="s">
        <v>401</v>
      </c>
      <c r="Q10" s="20" t="s">
        <v>645</v>
      </c>
      <c r="R10" s="20">
        <v>1</v>
      </c>
      <c r="S10" s="20" t="s">
        <v>21</v>
      </c>
      <c r="T10" s="19">
        <v>2016</v>
      </c>
      <c r="U10" s="2" t="s">
        <v>97</v>
      </c>
      <c r="V10" s="2">
        <f t="shared" si="0"/>
        <v>9</v>
      </c>
      <c r="W10" s="3" t="s">
        <v>98</v>
      </c>
    </row>
    <row r="11" spans="1:23" ht="30" customHeight="1" x14ac:dyDescent="0.25">
      <c r="A11" s="20" t="s">
        <v>102</v>
      </c>
      <c r="B11" s="19" t="s">
        <v>554</v>
      </c>
      <c r="C11" s="20" t="s">
        <v>103</v>
      </c>
      <c r="D11" s="20" t="s">
        <v>104</v>
      </c>
      <c r="E11" s="20" t="s">
        <v>105</v>
      </c>
      <c r="F11" s="20" t="s">
        <v>57</v>
      </c>
      <c r="G11" s="20" t="s">
        <v>47</v>
      </c>
      <c r="H11" s="20" t="s">
        <v>106</v>
      </c>
      <c r="I11" s="20" t="s">
        <v>107</v>
      </c>
      <c r="J11" s="20" t="s">
        <v>582</v>
      </c>
      <c r="K11" s="20" t="s">
        <v>17</v>
      </c>
      <c r="L11" s="20" t="s">
        <v>108</v>
      </c>
      <c r="M11" s="20" t="s">
        <v>109</v>
      </c>
      <c r="N11" s="20" t="s">
        <v>110</v>
      </c>
      <c r="O11" s="20" t="s">
        <v>111</v>
      </c>
      <c r="P11" s="20" t="s">
        <v>664</v>
      </c>
      <c r="Q11" s="20" t="s">
        <v>646</v>
      </c>
      <c r="R11" s="20">
        <v>1</v>
      </c>
      <c r="S11" s="20" t="s">
        <v>21</v>
      </c>
      <c r="T11" s="19">
        <v>2017</v>
      </c>
      <c r="U11" s="2" t="s">
        <v>81</v>
      </c>
      <c r="V11" s="2">
        <f t="shared" si="0"/>
        <v>10</v>
      </c>
      <c r="W11" s="3" t="s">
        <v>112</v>
      </c>
    </row>
    <row r="12" spans="1:23" ht="45" customHeight="1" x14ac:dyDescent="0.25">
      <c r="A12" s="20" t="s">
        <v>113</v>
      </c>
      <c r="B12" s="19" t="s">
        <v>553</v>
      </c>
      <c r="C12" s="20" t="s">
        <v>114</v>
      </c>
      <c r="D12" s="20" t="s">
        <v>115</v>
      </c>
      <c r="E12" s="20" t="s">
        <v>116</v>
      </c>
      <c r="F12" s="19" t="s">
        <v>65</v>
      </c>
      <c r="G12" s="20" t="s">
        <v>32</v>
      </c>
      <c r="H12" s="20" t="s">
        <v>17</v>
      </c>
      <c r="I12" s="20" t="s">
        <v>117</v>
      </c>
      <c r="J12" s="20" t="s">
        <v>582</v>
      </c>
      <c r="K12" s="20" t="s">
        <v>17</v>
      </c>
      <c r="L12" s="20" t="s">
        <v>313</v>
      </c>
      <c r="M12" s="20" t="s">
        <v>49</v>
      </c>
      <c r="N12" s="20" t="s">
        <v>19</v>
      </c>
      <c r="O12" s="20" t="s">
        <v>608</v>
      </c>
      <c r="P12" s="20" t="s">
        <v>17</v>
      </c>
      <c r="Q12" s="20" t="s">
        <v>640</v>
      </c>
      <c r="R12" s="20">
        <v>1</v>
      </c>
      <c r="S12" s="20" t="s">
        <v>21</v>
      </c>
      <c r="T12" s="19">
        <v>2019</v>
      </c>
      <c r="U12" s="2" t="s">
        <v>118</v>
      </c>
      <c r="V12" s="2">
        <f t="shared" si="0"/>
        <v>11</v>
      </c>
      <c r="W12" s="3" t="s">
        <v>119</v>
      </c>
    </row>
    <row r="13" spans="1:23" ht="30" customHeight="1" x14ac:dyDescent="0.25">
      <c r="A13" s="20" t="s">
        <v>120</v>
      </c>
      <c r="B13" s="19" t="s">
        <v>36</v>
      </c>
      <c r="C13" s="20" t="s">
        <v>38</v>
      </c>
      <c r="D13" s="20" t="s">
        <v>121</v>
      </c>
      <c r="E13" s="20" t="s">
        <v>122</v>
      </c>
      <c r="F13" s="20" t="s">
        <v>123</v>
      </c>
      <c r="G13" s="20" t="s">
        <v>83</v>
      </c>
      <c r="H13" s="20" t="s">
        <v>83</v>
      </c>
      <c r="I13" s="20" t="s">
        <v>83</v>
      </c>
      <c r="J13" s="20" t="s">
        <v>17</v>
      </c>
      <c r="K13" s="20" t="s">
        <v>17</v>
      </c>
      <c r="L13" s="20" t="s">
        <v>678</v>
      </c>
      <c r="M13" s="20" t="s">
        <v>83</v>
      </c>
      <c r="N13" s="20" t="s">
        <v>83</v>
      </c>
      <c r="O13" s="20" t="s">
        <v>608</v>
      </c>
      <c r="P13" s="20" t="s">
        <v>17</v>
      </c>
      <c r="Q13" s="20" t="s">
        <v>641</v>
      </c>
      <c r="R13" s="20">
        <v>1</v>
      </c>
      <c r="S13" s="20" t="s">
        <v>21</v>
      </c>
      <c r="T13" s="19">
        <v>2017</v>
      </c>
      <c r="U13" s="2" t="s">
        <v>124</v>
      </c>
      <c r="V13" s="2">
        <f t="shared" si="0"/>
        <v>12</v>
      </c>
      <c r="W13" s="3" t="s">
        <v>125</v>
      </c>
    </row>
    <row r="14" spans="1:23" ht="60" customHeight="1" x14ac:dyDescent="0.25">
      <c r="A14" s="20" t="s">
        <v>126</v>
      </c>
      <c r="B14" s="19" t="s">
        <v>553</v>
      </c>
      <c r="C14" s="20" t="s">
        <v>55</v>
      </c>
      <c r="D14" s="20" t="s">
        <v>127</v>
      </c>
      <c r="E14" s="20" t="s">
        <v>128</v>
      </c>
      <c r="F14" s="20" t="s">
        <v>17</v>
      </c>
      <c r="G14" s="20" t="s">
        <v>134</v>
      </c>
      <c r="H14" s="20" t="s">
        <v>17</v>
      </c>
      <c r="I14" s="20" t="s">
        <v>17</v>
      </c>
      <c r="J14" s="20" t="s">
        <v>582</v>
      </c>
      <c r="K14" s="20" t="s">
        <v>17</v>
      </c>
      <c r="L14" s="20" t="s">
        <v>692</v>
      </c>
      <c r="M14" s="20" t="s">
        <v>100</v>
      </c>
      <c r="N14" s="20" t="s">
        <v>129</v>
      </c>
      <c r="O14" s="20" t="s">
        <v>608</v>
      </c>
      <c r="P14" s="20" t="s">
        <v>17</v>
      </c>
      <c r="Q14" s="20" t="s">
        <v>639</v>
      </c>
      <c r="R14" s="20">
        <v>1</v>
      </c>
      <c r="S14" s="20" t="s">
        <v>21</v>
      </c>
      <c r="T14" s="19">
        <v>2018</v>
      </c>
      <c r="U14" s="2" t="s">
        <v>130</v>
      </c>
      <c r="V14" s="2">
        <f t="shared" si="0"/>
        <v>13</v>
      </c>
      <c r="W14" s="3" t="s">
        <v>131</v>
      </c>
    </row>
    <row r="15" spans="1:23" ht="30" customHeight="1" x14ac:dyDescent="0.25">
      <c r="A15" s="20" t="s">
        <v>132</v>
      </c>
      <c r="B15" s="19" t="s">
        <v>37</v>
      </c>
      <c r="C15" s="20" t="s">
        <v>136</v>
      </c>
      <c r="D15" s="20" t="s">
        <v>133</v>
      </c>
      <c r="E15" s="20" t="s">
        <v>682</v>
      </c>
      <c r="F15" s="20" t="s">
        <v>17</v>
      </c>
      <c r="G15" s="20" t="s">
        <v>134</v>
      </c>
      <c r="H15" s="20" t="s">
        <v>135</v>
      </c>
      <c r="I15" s="20" t="s">
        <v>17</v>
      </c>
      <c r="J15" s="20" t="s">
        <v>583</v>
      </c>
      <c r="K15" s="20" t="s">
        <v>17</v>
      </c>
      <c r="L15" s="20" t="s">
        <v>204</v>
      </c>
      <c r="M15" s="20" t="s">
        <v>49</v>
      </c>
      <c r="N15" s="20" t="s">
        <v>19</v>
      </c>
      <c r="O15" s="20" t="s">
        <v>670</v>
      </c>
      <c r="P15" s="20" t="s">
        <v>621</v>
      </c>
      <c r="Q15" s="20" t="s">
        <v>645</v>
      </c>
      <c r="R15" s="20">
        <v>1</v>
      </c>
      <c r="S15" s="20" t="s">
        <v>21</v>
      </c>
      <c r="T15" s="19">
        <v>2016</v>
      </c>
      <c r="U15" s="2" t="s">
        <v>137</v>
      </c>
      <c r="V15" s="2">
        <f t="shared" si="0"/>
        <v>14</v>
      </c>
      <c r="W15" s="3" t="s">
        <v>138</v>
      </c>
    </row>
    <row r="16" spans="1:23" ht="45" customHeight="1" x14ac:dyDescent="0.25">
      <c r="A16" s="20" t="s">
        <v>139</v>
      </c>
      <c r="B16" s="19" t="s">
        <v>552</v>
      </c>
      <c r="C16" s="20" t="s">
        <v>140</v>
      </c>
      <c r="D16" s="20" t="s">
        <v>141</v>
      </c>
      <c r="E16" s="20" t="s">
        <v>142</v>
      </c>
      <c r="F16" s="20" t="s">
        <v>57</v>
      </c>
      <c r="G16" s="20" t="s">
        <v>47</v>
      </c>
      <c r="H16" s="19" t="s">
        <v>144</v>
      </c>
      <c r="I16" s="20" t="s">
        <v>17</v>
      </c>
      <c r="J16" s="20" t="s">
        <v>584</v>
      </c>
      <c r="K16" s="20" t="s">
        <v>585</v>
      </c>
      <c r="L16" s="20" t="s">
        <v>143</v>
      </c>
      <c r="M16" s="20" t="s">
        <v>145</v>
      </c>
      <c r="N16" s="20" t="s">
        <v>314</v>
      </c>
      <c r="O16" s="20" t="s">
        <v>608</v>
      </c>
      <c r="P16" s="20" t="s">
        <v>17</v>
      </c>
      <c r="Q16" s="20" t="s">
        <v>643</v>
      </c>
      <c r="R16" s="20">
        <v>1</v>
      </c>
      <c r="S16" s="20" t="s">
        <v>21</v>
      </c>
      <c r="T16" s="19">
        <v>2019</v>
      </c>
      <c r="U16" s="2" t="s">
        <v>81</v>
      </c>
      <c r="V16" s="2">
        <f t="shared" si="0"/>
        <v>15</v>
      </c>
      <c r="W16" s="3" t="s">
        <v>146</v>
      </c>
    </row>
    <row r="17" spans="1:23" ht="30" customHeight="1" x14ac:dyDescent="0.25">
      <c r="A17" s="20" t="s">
        <v>147</v>
      </c>
      <c r="B17" s="19" t="s">
        <v>553</v>
      </c>
      <c r="C17" s="20" t="s">
        <v>148</v>
      </c>
      <c r="D17" s="20" t="s">
        <v>149</v>
      </c>
      <c r="E17" s="20" t="s">
        <v>150</v>
      </c>
      <c r="F17" s="20" t="s">
        <v>57</v>
      </c>
      <c r="G17" s="20" t="s">
        <v>134</v>
      </c>
      <c r="H17" s="20" t="s">
        <v>151</v>
      </c>
      <c r="I17" s="20" t="s">
        <v>17</v>
      </c>
      <c r="J17" s="20" t="s">
        <v>586</v>
      </c>
      <c r="K17" s="20" t="s">
        <v>17</v>
      </c>
      <c r="L17" s="20" t="s">
        <v>152</v>
      </c>
      <c r="M17" s="20" t="s">
        <v>153</v>
      </c>
      <c r="N17" s="20" t="s">
        <v>129</v>
      </c>
      <c r="O17" s="20" t="s">
        <v>154</v>
      </c>
      <c r="P17" s="20" t="s">
        <v>619</v>
      </c>
      <c r="Q17" s="20" t="s">
        <v>642</v>
      </c>
      <c r="R17" s="20">
        <v>1</v>
      </c>
      <c r="S17" s="20" t="s">
        <v>21</v>
      </c>
      <c r="T17" s="19">
        <v>2017</v>
      </c>
      <c r="U17" s="2" t="s">
        <v>101</v>
      </c>
      <c r="V17" s="2">
        <f t="shared" si="0"/>
        <v>16</v>
      </c>
      <c r="W17" s="3" t="s">
        <v>155</v>
      </c>
    </row>
    <row r="18" spans="1:23" ht="45" customHeight="1" x14ac:dyDescent="0.25">
      <c r="A18" s="20" t="s">
        <v>157</v>
      </c>
      <c r="B18" s="19" t="s">
        <v>37</v>
      </c>
      <c r="C18" s="20" t="s">
        <v>156</v>
      </c>
      <c r="D18" s="20" t="s">
        <v>158</v>
      </c>
      <c r="E18" s="20" t="s">
        <v>629</v>
      </c>
      <c r="F18" s="20" t="s">
        <v>160</v>
      </c>
      <c r="G18" s="20" t="s">
        <v>47</v>
      </c>
      <c r="H18" s="19" t="s">
        <v>159</v>
      </c>
      <c r="I18" s="20" t="s">
        <v>161</v>
      </c>
      <c r="J18" s="20" t="s">
        <v>17</v>
      </c>
      <c r="K18" s="20" t="s">
        <v>17</v>
      </c>
      <c r="L18" s="20" t="s">
        <v>162</v>
      </c>
      <c r="M18" s="20" t="s">
        <v>49</v>
      </c>
      <c r="N18" s="20" t="s">
        <v>163</v>
      </c>
      <c r="O18" s="20" t="s">
        <v>164</v>
      </c>
      <c r="P18" s="20" t="s">
        <v>619</v>
      </c>
      <c r="Q18" s="20" t="s">
        <v>644</v>
      </c>
      <c r="R18" s="20">
        <v>1</v>
      </c>
      <c r="S18" s="20" t="s">
        <v>21</v>
      </c>
      <c r="T18" s="19">
        <v>2017</v>
      </c>
      <c r="U18" s="2" t="s">
        <v>165</v>
      </c>
      <c r="V18" s="2">
        <f t="shared" si="0"/>
        <v>17</v>
      </c>
      <c r="W18" s="1" t="s">
        <v>166</v>
      </c>
    </row>
    <row r="19" spans="1:23" ht="15" customHeight="1" x14ac:dyDescent="0.25">
      <c r="A19" s="20" t="s">
        <v>167</v>
      </c>
      <c r="B19" s="19" t="s">
        <v>168</v>
      </c>
      <c r="C19" s="20" t="s">
        <v>169</v>
      </c>
      <c r="D19" s="20" t="s">
        <v>170</v>
      </c>
      <c r="E19" s="20" t="s">
        <v>171</v>
      </c>
      <c r="F19" s="19" t="s">
        <v>65</v>
      </c>
      <c r="G19" s="20" t="s">
        <v>47</v>
      </c>
      <c r="H19" s="19" t="s">
        <v>172</v>
      </c>
      <c r="I19" s="20" t="s">
        <v>17</v>
      </c>
      <c r="J19" s="20" t="s">
        <v>17</v>
      </c>
      <c r="K19" s="20" t="s">
        <v>17</v>
      </c>
      <c r="L19" s="20" t="s">
        <v>173</v>
      </c>
      <c r="M19" s="20" t="s">
        <v>49</v>
      </c>
      <c r="N19" s="20" t="s">
        <v>129</v>
      </c>
      <c r="O19" s="19" t="s">
        <v>175</v>
      </c>
      <c r="P19" s="20" t="s">
        <v>619</v>
      </c>
      <c r="Q19" s="20" t="s">
        <v>647</v>
      </c>
      <c r="R19" s="20">
        <v>1</v>
      </c>
      <c r="S19" s="20" t="s">
        <v>21</v>
      </c>
      <c r="T19" s="19">
        <v>2018</v>
      </c>
      <c r="U19" s="2" t="s">
        <v>51</v>
      </c>
      <c r="V19" s="2">
        <f t="shared" si="0"/>
        <v>18</v>
      </c>
      <c r="W19" s="2" t="s">
        <v>176</v>
      </c>
    </row>
    <row r="20" spans="1:23" ht="30" customHeight="1" x14ac:dyDescent="0.25">
      <c r="A20" s="20" t="s">
        <v>177</v>
      </c>
      <c r="B20" s="19" t="s">
        <v>36</v>
      </c>
      <c r="C20" s="20" t="s">
        <v>178</v>
      </c>
      <c r="D20" s="20" t="s">
        <v>587</v>
      </c>
      <c r="E20" s="20" t="s">
        <v>179</v>
      </c>
      <c r="F20" s="20" t="s">
        <v>180</v>
      </c>
      <c r="G20" s="20" t="s">
        <v>181</v>
      </c>
      <c r="H20" s="20" t="s">
        <v>182</v>
      </c>
      <c r="I20" s="20" t="s">
        <v>17</v>
      </c>
      <c r="J20" s="20" t="s">
        <v>17</v>
      </c>
      <c r="K20" s="20" t="s">
        <v>17</v>
      </c>
      <c r="L20" s="20" t="s">
        <v>183</v>
      </c>
      <c r="M20" s="20" t="s">
        <v>49</v>
      </c>
      <c r="N20" s="20" t="s">
        <v>129</v>
      </c>
      <c r="O20" s="20" t="s">
        <v>184</v>
      </c>
      <c r="P20" s="20" t="s">
        <v>619</v>
      </c>
      <c r="Q20" s="20" t="s">
        <v>639</v>
      </c>
      <c r="R20" s="20">
        <v>1</v>
      </c>
      <c r="S20" s="20" t="s">
        <v>21</v>
      </c>
      <c r="T20" s="19">
        <v>2014</v>
      </c>
      <c r="U20" s="2" t="s">
        <v>22</v>
      </c>
      <c r="V20" s="2">
        <f t="shared" si="0"/>
        <v>19</v>
      </c>
      <c r="W20" s="3" t="s">
        <v>185</v>
      </c>
    </row>
    <row r="21" spans="1:23" ht="15" customHeight="1" x14ac:dyDescent="0.25">
      <c r="A21" s="20" t="s">
        <v>186</v>
      </c>
      <c r="B21" s="19" t="s">
        <v>37</v>
      </c>
      <c r="C21" s="20" t="s">
        <v>187</v>
      </c>
      <c r="D21" s="20" t="s">
        <v>188</v>
      </c>
      <c r="E21" s="20" t="s">
        <v>630</v>
      </c>
      <c r="F21" s="20" t="s">
        <v>17</v>
      </c>
      <c r="G21" s="20" t="s">
        <v>134</v>
      </c>
      <c r="H21" s="20" t="s">
        <v>17</v>
      </c>
      <c r="I21" s="20" t="s">
        <v>17</v>
      </c>
      <c r="J21" s="20" t="s">
        <v>17</v>
      </c>
      <c r="K21" s="20" t="s">
        <v>17</v>
      </c>
      <c r="L21" s="20" t="s">
        <v>679</v>
      </c>
      <c r="M21" s="20" t="s">
        <v>189</v>
      </c>
      <c r="N21" s="20" t="s">
        <v>129</v>
      </c>
      <c r="O21" s="20" t="s">
        <v>609</v>
      </c>
      <c r="P21" s="20" t="s">
        <v>17</v>
      </c>
      <c r="Q21" s="20" t="s">
        <v>677</v>
      </c>
      <c r="R21" s="20">
        <v>1</v>
      </c>
      <c r="S21" s="20" t="s">
        <v>21</v>
      </c>
      <c r="T21" s="19">
        <v>2015</v>
      </c>
      <c r="U21" s="2" t="s">
        <v>190</v>
      </c>
      <c r="V21" s="2">
        <f t="shared" si="0"/>
        <v>20</v>
      </c>
      <c r="W21" s="3" t="s">
        <v>191</v>
      </c>
    </row>
    <row r="22" spans="1:23" ht="30" customHeight="1" x14ac:dyDescent="0.25">
      <c r="A22" s="20" t="s">
        <v>120</v>
      </c>
      <c r="B22" s="19" t="s">
        <v>36</v>
      </c>
      <c r="C22" s="20" t="s">
        <v>192</v>
      </c>
      <c r="D22" s="20" t="s">
        <v>197</v>
      </c>
      <c r="E22" s="20" t="s">
        <v>193</v>
      </c>
      <c r="F22" s="20" t="s">
        <v>194</v>
      </c>
      <c r="G22" s="20" t="s">
        <v>32</v>
      </c>
      <c r="H22" s="20" t="s">
        <v>195</v>
      </c>
      <c r="I22" s="20" t="s">
        <v>17</v>
      </c>
      <c r="J22" s="20" t="s">
        <v>588</v>
      </c>
      <c r="K22" s="20" t="s">
        <v>17</v>
      </c>
      <c r="L22" s="20" t="s">
        <v>693</v>
      </c>
      <c r="M22" s="20" t="s">
        <v>196</v>
      </c>
      <c r="N22" s="20" t="s">
        <v>129</v>
      </c>
      <c r="O22" s="20" t="s">
        <v>608</v>
      </c>
      <c r="P22" s="20" t="s">
        <v>17</v>
      </c>
      <c r="Q22" s="20" t="s">
        <v>645</v>
      </c>
      <c r="R22" s="20">
        <v>1</v>
      </c>
      <c r="S22" s="20" t="s">
        <v>21</v>
      </c>
      <c r="T22" s="19">
        <v>2019</v>
      </c>
      <c r="U22" s="2" t="s">
        <v>101</v>
      </c>
      <c r="V22" s="2">
        <f t="shared" si="0"/>
        <v>21</v>
      </c>
      <c r="W22" s="3" t="s">
        <v>198</v>
      </c>
    </row>
    <row r="23" spans="1:23" ht="26.25" customHeight="1" x14ac:dyDescent="0.25">
      <c r="A23" s="19" t="s">
        <v>200</v>
      </c>
      <c r="B23" s="19" t="s">
        <v>554</v>
      </c>
      <c r="C23" s="20" t="s">
        <v>207</v>
      </c>
      <c r="D23" s="20" t="s">
        <v>201</v>
      </c>
      <c r="E23" s="20" t="s">
        <v>202</v>
      </c>
      <c r="F23" s="19" t="s">
        <v>203</v>
      </c>
      <c r="G23" s="20" t="s">
        <v>47</v>
      </c>
      <c r="H23" s="20" t="s">
        <v>199</v>
      </c>
      <c r="I23" s="20" t="s">
        <v>17</v>
      </c>
      <c r="J23" s="20" t="s">
        <v>589</v>
      </c>
      <c r="K23" s="20" t="s">
        <v>17</v>
      </c>
      <c r="L23" s="20" t="s">
        <v>690</v>
      </c>
      <c r="M23" s="20" t="s">
        <v>49</v>
      </c>
      <c r="N23" s="20" t="s">
        <v>129</v>
      </c>
      <c r="O23" s="20" t="s">
        <v>205</v>
      </c>
      <c r="P23" s="20" t="s">
        <v>664</v>
      </c>
      <c r="Q23" s="20" t="s">
        <v>649</v>
      </c>
      <c r="R23" s="20">
        <v>1</v>
      </c>
      <c r="S23" s="20" t="s">
        <v>21</v>
      </c>
      <c r="T23" s="19">
        <v>2017</v>
      </c>
      <c r="U23" s="2" t="s">
        <v>81</v>
      </c>
      <c r="V23" s="2">
        <f t="shared" si="0"/>
        <v>22</v>
      </c>
      <c r="W23" s="3" t="s">
        <v>206</v>
      </c>
    </row>
    <row r="24" spans="1:23" ht="15" customHeight="1" x14ac:dyDescent="0.25">
      <c r="A24" s="20" t="s">
        <v>208</v>
      </c>
      <c r="B24" s="19" t="s">
        <v>209</v>
      </c>
      <c r="C24" s="20" t="s">
        <v>210</v>
      </c>
      <c r="D24" s="20" t="s">
        <v>216</v>
      </c>
      <c r="E24" s="20" t="s">
        <v>211</v>
      </c>
      <c r="F24" s="19" t="s">
        <v>65</v>
      </c>
      <c r="G24" s="20" t="s">
        <v>47</v>
      </c>
      <c r="H24" s="20" t="s">
        <v>212</v>
      </c>
      <c r="I24" s="20" t="s">
        <v>213</v>
      </c>
      <c r="J24" s="20" t="s">
        <v>590</v>
      </c>
      <c r="K24" s="20" t="s">
        <v>17</v>
      </c>
      <c r="L24" s="20" t="s">
        <v>214</v>
      </c>
      <c r="M24" s="20" t="s">
        <v>49</v>
      </c>
      <c r="N24" s="20" t="s">
        <v>129</v>
      </c>
      <c r="O24" s="20" t="s">
        <v>215</v>
      </c>
      <c r="P24" s="20" t="s">
        <v>619</v>
      </c>
      <c r="Q24" s="20" t="s">
        <v>645</v>
      </c>
      <c r="R24" s="20">
        <v>1</v>
      </c>
      <c r="S24" s="20" t="s">
        <v>21</v>
      </c>
      <c r="T24" s="19">
        <v>2017</v>
      </c>
      <c r="U24" s="2" t="s">
        <v>81</v>
      </c>
      <c r="V24" s="2">
        <f t="shared" si="0"/>
        <v>23</v>
      </c>
      <c r="W24" s="3" t="s">
        <v>217</v>
      </c>
    </row>
    <row r="25" spans="1:23" ht="45" customHeight="1" x14ac:dyDescent="0.25">
      <c r="A25" s="20" t="s">
        <v>270</v>
      </c>
      <c r="B25" s="19" t="s">
        <v>358</v>
      </c>
      <c r="C25" s="20" t="s">
        <v>269</v>
      </c>
      <c r="D25" s="20" t="s">
        <v>271</v>
      </c>
      <c r="E25" s="20" t="s">
        <v>272</v>
      </c>
      <c r="F25" s="20" t="s">
        <v>273</v>
      </c>
      <c r="G25" s="20" t="s">
        <v>274</v>
      </c>
      <c r="H25" s="20" t="s">
        <v>275</v>
      </c>
      <c r="I25" s="20" t="s">
        <v>276</v>
      </c>
      <c r="J25" s="20" t="s">
        <v>17</v>
      </c>
      <c r="K25" s="20" t="s">
        <v>17</v>
      </c>
      <c r="L25" s="20" t="s">
        <v>278</v>
      </c>
      <c r="M25" s="20" t="s">
        <v>277</v>
      </c>
      <c r="N25" s="20" t="s">
        <v>316</v>
      </c>
      <c r="O25" s="20" t="s">
        <v>610</v>
      </c>
      <c r="P25" s="20" t="s">
        <v>622</v>
      </c>
      <c r="Q25" s="20" t="s">
        <v>650</v>
      </c>
      <c r="R25" s="20">
        <v>6</v>
      </c>
      <c r="S25" s="20" t="s">
        <v>279</v>
      </c>
      <c r="T25" s="19">
        <v>2019</v>
      </c>
      <c r="U25" s="2" t="s">
        <v>72</v>
      </c>
      <c r="V25" s="2">
        <f t="shared" si="0"/>
        <v>24</v>
      </c>
      <c r="W25" s="3" t="s">
        <v>280</v>
      </c>
    </row>
    <row r="26" spans="1:23" ht="45" customHeight="1" x14ac:dyDescent="0.25">
      <c r="A26" s="20" t="s">
        <v>219</v>
      </c>
      <c r="B26" s="19" t="s">
        <v>75</v>
      </c>
      <c r="C26" s="20" t="s">
        <v>74</v>
      </c>
      <c r="D26" s="20" t="s">
        <v>220</v>
      </c>
      <c r="E26" s="20" t="s">
        <v>222</v>
      </c>
      <c r="F26" s="20" t="s">
        <v>17</v>
      </c>
      <c r="G26" s="20" t="s">
        <v>47</v>
      </c>
      <c r="H26" s="20" t="s">
        <v>221</v>
      </c>
      <c r="I26" s="20" t="s">
        <v>223</v>
      </c>
      <c r="J26" s="20" t="s">
        <v>591</v>
      </c>
      <c r="K26" s="20" t="s">
        <v>592</v>
      </c>
      <c r="L26" s="20" t="s">
        <v>224</v>
      </c>
      <c r="M26" s="20" t="s">
        <v>49</v>
      </c>
      <c r="N26" s="20" t="s">
        <v>315</v>
      </c>
      <c r="O26" s="20" t="s">
        <v>611</v>
      </c>
      <c r="P26" s="20" t="s">
        <v>622</v>
      </c>
      <c r="Q26" s="20" t="s">
        <v>651</v>
      </c>
      <c r="R26" s="20">
        <v>1</v>
      </c>
      <c r="S26" s="20" t="s">
        <v>21</v>
      </c>
      <c r="T26" s="19">
        <v>2019</v>
      </c>
      <c r="U26" s="2" t="s">
        <v>225</v>
      </c>
      <c r="V26" s="2">
        <f t="shared" si="0"/>
        <v>25</v>
      </c>
      <c r="W26" s="3" t="s">
        <v>226</v>
      </c>
    </row>
    <row r="27" spans="1:23" ht="75" customHeight="1" x14ac:dyDescent="0.25">
      <c r="A27" s="20" t="s">
        <v>228</v>
      </c>
      <c r="B27" s="19" t="s">
        <v>75</v>
      </c>
      <c r="C27" s="20" t="s">
        <v>227</v>
      </c>
      <c r="D27" s="20" t="s">
        <v>229</v>
      </c>
      <c r="E27" s="20" t="s">
        <v>230</v>
      </c>
      <c r="F27" s="20" t="s">
        <v>218</v>
      </c>
      <c r="G27" s="20" t="s">
        <v>47</v>
      </c>
      <c r="H27" s="20" t="s">
        <v>231</v>
      </c>
      <c r="I27" s="20" t="s">
        <v>240</v>
      </c>
      <c r="J27" s="20" t="s">
        <v>593</v>
      </c>
      <c r="K27" s="20" t="s">
        <v>594</v>
      </c>
      <c r="L27" s="20" t="s">
        <v>232</v>
      </c>
      <c r="M27" s="20" t="s">
        <v>49</v>
      </c>
      <c r="N27" s="20" t="s">
        <v>129</v>
      </c>
      <c r="O27" s="20" t="s">
        <v>612</v>
      </c>
      <c r="P27" s="20" t="s">
        <v>17</v>
      </c>
      <c r="Q27" s="20" t="s">
        <v>639</v>
      </c>
      <c r="R27" s="20">
        <v>1</v>
      </c>
      <c r="S27" s="20" t="s">
        <v>21</v>
      </c>
      <c r="T27" s="19">
        <v>2015</v>
      </c>
      <c r="U27" s="2" t="s">
        <v>233</v>
      </c>
      <c r="V27" s="2">
        <f t="shared" si="0"/>
        <v>26</v>
      </c>
      <c r="W27" s="3" t="s">
        <v>234</v>
      </c>
    </row>
    <row r="28" spans="1:23" ht="30" customHeight="1" x14ac:dyDescent="0.25">
      <c r="A28" s="20" t="s">
        <v>235</v>
      </c>
      <c r="B28" s="19" t="s">
        <v>36</v>
      </c>
      <c r="C28" s="20" t="s">
        <v>236</v>
      </c>
      <c r="D28" s="20" t="s">
        <v>237</v>
      </c>
      <c r="E28" s="20" t="s">
        <v>238</v>
      </c>
      <c r="F28" s="19" t="s">
        <v>65</v>
      </c>
      <c r="G28" s="20" t="s">
        <v>47</v>
      </c>
      <c r="H28" s="20" t="s">
        <v>239</v>
      </c>
      <c r="I28" s="20" t="s">
        <v>17</v>
      </c>
      <c r="J28" s="20" t="s">
        <v>595</v>
      </c>
      <c r="K28" s="20" t="s">
        <v>17</v>
      </c>
      <c r="L28" s="20" t="s">
        <v>241</v>
      </c>
      <c r="M28" s="20" t="s">
        <v>100</v>
      </c>
      <c r="N28" s="20" t="s">
        <v>129</v>
      </c>
      <c r="O28" s="20" t="s">
        <v>242</v>
      </c>
      <c r="P28" s="20" t="s">
        <v>619</v>
      </c>
      <c r="Q28" s="20" t="s">
        <v>639</v>
      </c>
      <c r="R28" s="20">
        <v>1</v>
      </c>
      <c r="S28" s="20" t="s">
        <v>21</v>
      </c>
      <c r="T28" s="19">
        <v>2018</v>
      </c>
      <c r="U28" s="2" t="s">
        <v>243</v>
      </c>
      <c r="V28" s="2">
        <f t="shared" si="0"/>
        <v>27</v>
      </c>
      <c r="W28" s="3" t="s">
        <v>244</v>
      </c>
    </row>
    <row r="29" spans="1:23" ht="75" customHeight="1" x14ac:dyDescent="0.25">
      <c r="A29" s="20" t="s">
        <v>691</v>
      </c>
      <c r="B29" s="19" t="s">
        <v>53</v>
      </c>
      <c r="C29" s="20" t="s">
        <v>245</v>
      </c>
      <c r="D29" s="20" t="s">
        <v>246</v>
      </c>
      <c r="E29" s="20" t="s">
        <v>247</v>
      </c>
      <c r="F29" s="20" t="s">
        <v>255</v>
      </c>
      <c r="G29" s="20" t="s">
        <v>47</v>
      </c>
      <c r="H29" s="20" t="s">
        <v>248</v>
      </c>
      <c r="I29" s="20" t="s">
        <v>17</v>
      </c>
      <c r="J29" s="20" t="s">
        <v>17</v>
      </c>
      <c r="K29" s="20" t="s">
        <v>596</v>
      </c>
      <c r="L29" s="20" t="s">
        <v>249</v>
      </c>
      <c r="M29" s="20" t="s">
        <v>100</v>
      </c>
      <c r="N29" s="20" t="s">
        <v>129</v>
      </c>
      <c r="O29" s="20" t="s">
        <v>671</v>
      </c>
      <c r="P29" s="20" t="s">
        <v>665</v>
      </c>
      <c r="Q29" s="20" t="s">
        <v>639</v>
      </c>
      <c r="R29" s="20">
        <v>1</v>
      </c>
      <c r="S29" s="20" t="s">
        <v>21</v>
      </c>
      <c r="T29" s="19">
        <v>2017</v>
      </c>
      <c r="U29" s="2" t="s">
        <v>124</v>
      </c>
      <c r="V29" s="2">
        <f t="shared" si="0"/>
        <v>28</v>
      </c>
      <c r="W29" s="3" t="s">
        <v>250</v>
      </c>
    </row>
    <row r="30" spans="1:23" ht="47.25" x14ac:dyDescent="0.25">
      <c r="A30" s="20" t="s">
        <v>251</v>
      </c>
      <c r="B30" s="19" t="s">
        <v>36</v>
      </c>
      <c r="C30" s="20" t="s">
        <v>253</v>
      </c>
      <c r="D30" s="20" t="s">
        <v>254</v>
      </c>
      <c r="E30" s="20" t="s">
        <v>252</v>
      </c>
      <c r="F30" s="20" t="s">
        <v>255</v>
      </c>
      <c r="G30" s="20" t="s">
        <v>134</v>
      </c>
      <c r="H30" s="20" t="s">
        <v>17</v>
      </c>
      <c r="I30" s="20" t="s">
        <v>17</v>
      </c>
      <c r="J30" s="20" t="s">
        <v>581</v>
      </c>
      <c r="K30" s="20" t="s">
        <v>572</v>
      </c>
      <c r="L30" s="20" t="s">
        <v>241</v>
      </c>
      <c r="M30" s="20" t="s">
        <v>100</v>
      </c>
      <c r="N30" s="20" t="s">
        <v>129</v>
      </c>
      <c r="O30" s="20" t="s">
        <v>256</v>
      </c>
      <c r="P30" s="20" t="s">
        <v>669</v>
      </c>
      <c r="Q30" s="20" t="s">
        <v>639</v>
      </c>
      <c r="R30" s="20">
        <v>1</v>
      </c>
      <c r="S30" s="20" t="s">
        <v>21</v>
      </c>
      <c r="T30" s="19">
        <v>2017</v>
      </c>
      <c r="U30" s="2" t="s">
        <v>257</v>
      </c>
      <c r="V30" s="2">
        <f t="shared" si="0"/>
        <v>29</v>
      </c>
      <c r="W30" s="3" t="s">
        <v>258</v>
      </c>
    </row>
    <row r="31" spans="1:23" ht="61.5" customHeight="1" x14ac:dyDescent="0.25">
      <c r="A31" s="20" t="s">
        <v>259</v>
      </c>
      <c r="B31" s="19" t="s">
        <v>556</v>
      </c>
      <c r="C31" s="20" t="s">
        <v>260</v>
      </c>
      <c r="D31" s="20" t="s">
        <v>261</v>
      </c>
      <c r="E31" s="20" t="s">
        <v>262</v>
      </c>
      <c r="F31" s="19" t="s">
        <v>17</v>
      </c>
      <c r="G31" s="20" t="s">
        <v>263</v>
      </c>
      <c r="H31" s="20" t="s">
        <v>264</v>
      </c>
      <c r="I31" s="20" t="s">
        <v>17</v>
      </c>
      <c r="J31" s="20" t="s">
        <v>598</v>
      </c>
      <c r="K31" s="20" t="s">
        <v>17</v>
      </c>
      <c r="L31" s="20" t="s">
        <v>265</v>
      </c>
      <c r="M31" s="20" t="s">
        <v>266</v>
      </c>
      <c r="N31" s="20" t="s">
        <v>129</v>
      </c>
      <c r="O31" s="20" t="s">
        <v>672</v>
      </c>
      <c r="P31" s="20" t="s">
        <v>619</v>
      </c>
      <c r="Q31" s="20" t="s">
        <v>639</v>
      </c>
      <c r="R31" s="20">
        <v>1</v>
      </c>
      <c r="S31" s="20" t="s">
        <v>21</v>
      </c>
      <c r="T31" s="19">
        <v>2018</v>
      </c>
      <c r="U31" s="2" t="s">
        <v>267</v>
      </c>
      <c r="V31" s="2">
        <f t="shared" si="0"/>
        <v>30</v>
      </c>
      <c r="W31" s="3" t="s">
        <v>268</v>
      </c>
    </row>
    <row r="32" spans="1:23" ht="15" customHeight="1" x14ac:dyDescent="0.25">
      <c r="A32" s="19" t="s">
        <v>317</v>
      </c>
      <c r="B32" s="19" t="s">
        <v>553</v>
      </c>
      <c r="C32" s="18" t="s">
        <v>318</v>
      </c>
      <c r="D32" s="20" t="s">
        <v>319</v>
      </c>
      <c r="E32" s="20" t="s">
        <v>320</v>
      </c>
      <c r="F32" s="19" t="s">
        <v>321</v>
      </c>
      <c r="G32" s="19" t="s">
        <v>32</v>
      </c>
      <c r="H32" s="19" t="s">
        <v>322</v>
      </c>
      <c r="I32" s="19" t="s">
        <v>323</v>
      </c>
      <c r="J32" s="20" t="s">
        <v>597</v>
      </c>
      <c r="K32" s="20" t="s">
        <v>17</v>
      </c>
      <c r="L32" s="20" t="s">
        <v>324</v>
      </c>
      <c r="M32" s="20" t="s">
        <v>196</v>
      </c>
      <c r="N32" s="20" t="s">
        <v>129</v>
      </c>
      <c r="O32" s="20" t="s">
        <v>613</v>
      </c>
      <c r="P32" s="20" t="s">
        <v>17</v>
      </c>
      <c r="Q32" s="20" t="s">
        <v>637</v>
      </c>
      <c r="R32" s="20">
        <v>1</v>
      </c>
      <c r="S32" s="20" t="s">
        <v>21</v>
      </c>
      <c r="T32" s="19">
        <v>2019</v>
      </c>
      <c r="U32" s="2" t="s">
        <v>81</v>
      </c>
      <c r="V32" s="2">
        <f t="shared" si="0"/>
        <v>31</v>
      </c>
      <c r="W32" s="25" t="s">
        <v>325</v>
      </c>
    </row>
    <row r="33" spans="1:23" ht="45" customHeight="1" x14ac:dyDescent="0.25">
      <c r="A33" s="19" t="s">
        <v>326</v>
      </c>
      <c r="B33" s="19" t="s">
        <v>209</v>
      </c>
      <c r="C33" s="20" t="s">
        <v>327</v>
      </c>
      <c r="D33" s="20" t="s">
        <v>328</v>
      </c>
      <c r="E33" s="20" t="s">
        <v>329</v>
      </c>
      <c r="F33" s="19" t="s">
        <v>321</v>
      </c>
      <c r="G33" s="20" t="s">
        <v>47</v>
      </c>
      <c r="H33" s="20" t="s">
        <v>330</v>
      </c>
      <c r="I33" s="20" t="s">
        <v>331</v>
      </c>
      <c r="J33" s="20" t="s">
        <v>599</v>
      </c>
      <c r="K33" s="20" t="s">
        <v>17</v>
      </c>
      <c r="L33" s="20" t="s">
        <v>332</v>
      </c>
      <c r="M33" s="20" t="s">
        <v>49</v>
      </c>
      <c r="N33" s="20" t="s">
        <v>129</v>
      </c>
      <c r="O33" s="20" t="s">
        <v>613</v>
      </c>
      <c r="P33" s="20" t="s">
        <v>17</v>
      </c>
      <c r="Q33" s="20" t="s">
        <v>652</v>
      </c>
      <c r="R33" s="20">
        <v>1</v>
      </c>
      <c r="S33" s="20" t="s">
        <v>21</v>
      </c>
      <c r="T33" s="19">
        <v>2019</v>
      </c>
      <c r="U33" s="2" t="s">
        <v>81</v>
      </c>
      <c r="V33" s="2">
        <f t="shared" si="0"/>
        <v>32</v>
      </c>
      <c r="W33" s="2" t="s">
        <v>333</v>
      </c>
    </row>
    <row r="34" spans="1:23" ht="30" customHeight="1" x14ac:dyDescent="0.25">
      <c r="A34" s="20" t="s">
        <v>334</v>
      </c>
      <c r="B34" s="19" t="s">
        <v>551</v>
      </c>
      <c r="C34" s="19" t="s">
        <v>335</v>
      </c>
      <c r="D34" s="20" t="s">
        <v>336</v>
      </c>
      <c r="E34" s="20" t="s">
        <v>337</v>
      </c>
      <c r="F34" s="19" t="s">
        <v>321</v>
      </c>
      <c r="G34" s="20" t="s">
        <v>47</v>
      </c>
      <c r="H34" s="20" t="s">
        <v>338</v>
      </c>
      <c r="I34" s="20" t="s">
        <v>17</v>
      </c>
      <c r="J34" s="20" t="s">
        <v>600</v>
      </c>
      <c r="K34" s="20" t="s">
        <v>601</v>
      </c>
      <c r="L34" s="20" t="s">
        <v>339</v>
      </c>
      <c r="M34" s="20" t="s">
        <v>49</v>
      </c>
      <c r="N34" s="20" t="s">
        <v>129</v>
      </c>
      <c r="O34" s="20" t="s">
        <v>608</v>
      </c>
      <c r="P34" s="20" t="s">
        <v>17</v>
      </c>
      <c r="Q34" s="20" t="s">
        <v>639</v>
      </c>
      <c r="R34" s="20">
        <v>1</v>
      </c>
      <c r="S34" s="20" t="s">
        <v>21</v>
      </c>
      <c r="T34" s="19">
        <v>2019</v>
      </c>
      <c r="U34" s="2" t="s">
        <v>22</v>
      </c>
      <c r="V34" s="2">
        <f t="shared" si="0"/>
        <v>33</v>
      </c>
      <c r="W34" s="3" t="s">
        <v>340</v>
      </c>
    </row>
    <row r="35" spans="1:23" ht="30" customHeight="1" x14ac:dyDescent="0.25">
      <c r="A35" s="20" t="s">
        <v>341</v>
      </c>
      <c r="B35" s="19" t="s">
        <v>36</v>
      </c>
      <c r="C35" s="20" t="s">
        <v>342</v>
      </c>
      <c r="D35" s="20" t="s">
        <v>343</v>
      </c>
      <c r="E35" s="20" t="s">
        <v>344</v>
      </c>
      <c r="F35" s="19" t="s">
        <v>345</v>
      </c>
      <c r="G35" s="20" t="s">
        <v>17</v>
      </c>
      <c r="H35" s="20" t="s">
        <v>346</v>
      </c>
      <c r="I35" s="20" t="s">
        <v>17</v>
      </c>
      <c r="J35" s="20" t="s">
        <v>17</v>
      </c>
      <c r="K35" s="20" t="s">
        <v>17</v>
      </c>
      <c r="L35" s="20" t="s">
        <v>347</v>
      </c>
      <c r="M35" s="20" t="s">
        <v>100</v>
      </c>
      <c r="N35" s="20" t="s">
        <v>129</v>
      </c>
      <c r="O35" s="20" t="s">
        <v>608</v>
      </c>
      <c r="P35" s="20" t="s">
        <v>17</v>
      </c>
      <c r="Q35" s="20" t="s">
        <v>639</v>
      </c>
      <c r="R35" s="20">
        <v>1</v>
      </c>
      <c r="S35" s="20" t="s">
        <v>21</v>
      </c>
      <c r="T35" s="19">
        <v>2019</v>
      </c>
      <c r="U35" s="2" t="s">
        <v>81</v>
      </c>
      <c r="V35" s="2">
        <f t="shared" ref="V35:V57" si="1">V34+1</f>
        <v>34</v>
      </c>
      <c r="W35" s="3" t="s">
        <v>348</v>
      </c>
    </row>
    <row r="36" spans="1:23" ht="15" customHeight="1" x14ac:dyDescent="0.25">
      <c r="A36" s="20" t="s">
        <v>366</v>
      </c>
      <c r="B36" s="19" t="s">
        <v>551</v>
      </c>
      <c r="C36" s="20" t="s">
        <v>367</v>
      </c>
      <c r="D36" s="20" t="s">
        <v>368</v>
      </c>
      <c r="E36" s="20" t="s">
        <v>369</v>
      </c>
      <c r="F36" s="19" t="s">
        <v>321</v>
      </c>
      <c r="G36" s="20" t="s">
        <v>47</v>
      </c>
      <c r="H36" s="23" t="s">
        <v>370</v>
      </c>
      <c r="I36" s="20" t="s">
        <v>17</v>
      </c>
      <c r="J36" s="20" t="s">
        <v>600</v>
      </c>
      <c r="K36" s="20" t="s">
        <v>17</v>
      </c>
      <c r="L36" s="20" t="s">
        <v>204</v>
      </c>
      <c r="M36" s="20" t="s">
        <v>49</v>
      </c>
      <c r="N36" s="20" t="s">
        <v>129</v>
      </c>
      <c r="O36" s="20" t="s">
        <v>614</v>
      </c>
      <c r="P36" s="20" t="s">
        <v>17</v>
      </c>
      <c r="Q36" s="20" t="s">
        <v>637</v>
      </c>
      <c r="R36" s="20">
        <v>1</v>
      </c>
      <c r="S36" s="20" t="s">
        <v>21</v>
      </c>
      <c r="T36" s="19">
        <v>2019</v>
      </c>
      <c r="U36" s="2" t="s">
        <v>81</v>
      </c>
      <c r="V36" s="2">
        <f t="shared" si="1"/>
        <v>35</v>
      </c>
      <c r="W36" s="3" t="s">
        <v>371</v>
      </c>
    </row>
    <row r="37" spans="1:23" ht="15" customHeight="1" x14ac:dyDescent="0.25">
      <c r="A37" s="20" t="s">
        <v>357</v>
      </c>
      <c r="B37" s="19" t="s">
        <v>358</v>
      </c>
      <c r="C37" s="20" t="s">
        <v>359</v>
      </c>
      <c r="D37" s="20" t="s">
        <v>360</v>
      </c>
      <c r="E37" s="20" t="s">
        <v>361</v>
      </c>
      <c r="F37" s="20" t="s">
        <v>17</v>
      </c>
      <c r="G37" s="20" t="s">
        <v>274</v>
      </c>
      <c r="H37" s="20" t="s">
        <v>17</v>
      </c>
      <c r="I37" s="20" t="s">
        <v>17</v>
      </c>
      <c r="J37" s="20" t="s">
        <v>17</v>
      </c>
      <c r="K37" s="20" t="s">
        <v>17</v>
      </c>
      <c r="L37" s="20" t="s">
        <v>362</v>
      </c>
      <c r="M37" s="20" t="s">
        <v>363</v>
      </c>
      <c r="N37" s="20" t="s">
        <v>129</v>
      </c>
      <c r="O37" s="20" t="s">
        <v>608</v>
      </c>
      <c r="P37" s="20" t="s">
        <v>17</v>
      </c>
      <c r="Q37" s="20" t="s">
        <v>653</v>
      </c>
      <c r="R37" s="20">
        <v>1</v>
      </c>
      <c r="S37" s="20" t="s">
        <v>21</v>
      </c>
      <c r="T37" s="19">
        <v>2018</v>
      </c>
      <c r="U37" s="2" t="s">
        <v>364</v>
      </c>
      <c r="V37" s="2">
        <f t="shared" si="1"/>
        <v>36</v>
      </c>
      <c r="W37" s="2" t="s">
        <v>365</v>
      </c>
    </row>
    <row r="38" spans="1:23" ht="15" customHeight="1" x14ac:dyDescent="0.25">
      <c r="A38" s="20" t="s">
        <v>557</v>
      </c>
      <c r="B38" s="19" t="s">
        <v>53</v>
      </c>
      <c r="C38" s="20" t="s">
        <v>372</v>
      </c>
      <c r="D38" s="20" t="s">
        <v>373</v>
      </c>
      <c r="E38" s="20" t="s">
        <v>374</v>
      </c>
      <c r="F38" s="19" t="s">
        <v>345</v>
      </c>
      <c r="G38" s="20" t="s">
        <v>47</v>
      </c>
      <c r="H38" s="24" t="s">
        <v>375</v>
      </c>
      <c r="I38" s="20" t="s">
        <v>376</v>
      </c>
      <c r="J38" s="20" t="s">
        <v>602</v>
      </c>
      <c r="K38" s="20" t="s">
        <v>17</v>
      </c>
      <c r="L38" s="20" t="s">
        <v>377</v>
      </c>
      <c r="M38" s="22" t="s">
        <v>378</v>
      </c>
      <c r="N38" s="20" t="s">
        <v>379</v>
      </c>
      <c r="O38" s="20" t="s">
        <v>615</v>
      </c>
      <c r="P38" s="20" t="s">
        <v>618</v>
      </c>
      <c r="Q38" s="20" t="s">
        <v>654</v>
      </c>
      <c r="R38" s="20">
        <v>1</v>
      </c>
      <c r="S38" s="20" t="s">
        <v>21</v>
      </c>
      <c r="T38" s="19">
        <v>2019</v>
      </c>
      <c r="U38" s="2" t="s">
        <v>380</v>
      </c>
      <c r="V38" s="2">
        <f t="shared" si="1"/>
        <v>37</v>
      </c>
      <c r="W38" s="3" t="s">
        <v>381</v>
      </c>
    </row>
    <row r="39" spans="1:23" ht="60" customHeight="1" x14ac:dyDescent="0.25">
      <c r="A39" s="20" t="s">
        <v>382</v>
      </c>
      <c r="B39" s="19" t="s">
        <v>551</v>
      </c>
      <c r="C39" s="20" t="s">
        <v>383</v>
      </c>
      <c r="D39" s="20" t="s">
        <v>384</v>
      </c>
      <c r="E39" s="20" t="s">
        <v>385</v>
      </c>
      <c r="F39" s="20" t="s">
        <v>386</v>
      </c>
      <c r="G39" s="20" t="s">
        <v>47</v>
      </c>
      <c r="H39" s="17" t="s">
        <v>387</v>
      </c>
      <c r="I39" s="20" t="s">
        <v>388</v>
      </c>
      <c r="J39" s="20" t="s">
        <v>603</v>
      </c>
      <c r="K39" s="20" t="s">
        <v>17</v>
      </c>
      <c r="L39" s="20" t="s">
        <v>100</v>
      </c>
      <c r="M39" s="20" t="s">
        <v>100</v>
      </c>
      <c r="N39" s="20" t="s">
        <v>129</v>
      </c>
      <c r="O39" s="20" t="s">
        <v>667</v>
      </c>
      <c r="P39" s="20" t="s">
        <v>666</v>
      </c>
      <c r="Q39" s="20" t="s">
        <v>637</v>
      </c>
      <c r="R39" s="20">
        <v>1</v>
      </c>
      <c r="S39" s="20" t="s">
        <v>21</v>
      </c>
      <c r="T39" s="19">
        <v>2019</v>
      </c>
      <c r="U39" s="2" t="s">
        <v>389</v>
      </c>
      <c r="V39" s="2">
        <f t="shared" si="1"/>
        <v>38</v>
      </c>
      <c r="W39" s="3" t="s">
        <v>390</v>
      </c>
    </row>
    <row r="40" spans="1:23" ht="45" customHeight="1" x14ac:dyDescent="0.25">
      <c r="A40" s="20" t="s">
        <v>422</v>
      </c>
      <c r="B40" s="22" t="s">
        <v>37</v>
      </c>
      <c r="C40" s="20" t="s">
        <v>423</v>
      </c>
      <c r="D40" s="20" t="s">
        <v>424</v>
      </c>
      <c r="E40" s="20" t="s">
        <v>632</v>
      </c>
      <c r="F40" s="20" t="s">
        <v>17</v>
      </c>
      <c r="G40" s="20" t="s">
        <v>263</v>
      </c>
      <c r="H40" s="20" t="s">
        <v>425</v>
      </c>
      <c r="I40" s="20" t="s">
        <v>426</v>
      </c>
      <c r="J40" s="20" t="s">
        <v>561</v>
      </c>
      <c r="K40" s="20" t="s">
        <v>17</v>
      </c>
      <c r="L40" s="20" t="s">
        <v>427</v>
      </c>
      <c r="M40" s="20" t="s">
        <v>189</v>
      </c>
      <c r="N40" s="20" t="s">
        <v>19</v>
      </c>
      <c r="O40" s="20" t="s">
        <v>623</v>
      </c>
      <c r="P40" s="20" t="s">
        <v>17</v>
      </c>
      <c r="Q40" s="20" t="s">
        <v>656</v>
      </c>
      <c r="R40" s="20">
        <v>1</v>
      </c>
      <c r="S40" s="20" t="s">
        <v>401</v>
      </c>
      <c r="T40" s="19">
        <v>2019</v>
      </c>
      <c r="U40" s="4" t="s">
        <v>81</v>
      </c>
      <c r="V40" s="2">
        <f t="shared" si="1"/>
        <v>39</v>
      </c>
      <c r="W40" s="4" t="s">
        <v>428</v>
      </c>
    </row>
    <row r="41" spans="1:23" ht="30" customHeight="1" x14ac:dyDescent="0.25">
      <c r="A41" s="19" t="s">
        <v>391</v>
      </c>
      <c r="B41" s="19" t="s">
        <v>53</v>
      </c>
      <c r="C41" s="20" t="s">
        <v>392</v>
      </c>
      <c r="D41" s="19" t="s">
        <v>393</v>
      </c>
      <c r="E41" s="20" t="s">
        <v>394</v>
      </c>
      <c r="F41" s="19" t="s">
        <v>395</v>
      </c>
      <c r="G41" s="19" t="s">
        <v>396</v>
      </c>
      <c r="H41" s="19" t="s">
        <v>397</v>
      </c>
      <c r="I41" s="19" t="s">
        <v>398</v>
      </c>
      <c r="J41" s="19" t="s">
        <v>17</v>
      </c>
      <c r="K41" s="19" t="s">
        <v>17</v>
      </c>
      <c r="L41" s="20" t="s">
        <v>399</v>
      </c>
      <c r="M41" s="20" t="s">
        <v>49</v>
      </c>
      <c r="N41" s="20" t="s">
        <v>19</v>
      </c>
      <c r="O41" s="20" t="s">
        <v>400</v>
      </c>
      <c r="P41" s="20" t="s">
        <v>619</v>
      </c>
      <c r="Q41" s="20" t="s">
        <v>640</v>
      </c>
      <c r="R41" s="20">
        <v>1</v>
      </c>
      <c r="S41" s="20" t="s">
        <v>401</v>
      </c>
      <c r="T41" s="19">
        <v>2017</v>
      </c>
      <c r="U41" s="4" t="s">
        <v>233</v>
      </c>
      <c r="V41" s="2">
        <f t="shared" si="1"/>
        <v>40</v>
      </c>
      <c r="W41" s="4" t="s">
        <v>402</v>
      </c>
    </row>
    <row r="42" spans="1:23" ht="30" customHeight="1" x14ac:dyDescent="0.25">
      <c r="A42" s="20" t="s">
        <v>403</v>
      </c>
      <c r="B42" s="19" t="s">
        <v>75</v>
      </c>
      <c r="C42" s="20" t="s">
        <v>404</v>
      </c>
      <c r="D42" s="19" t="s">
        <v>405</v>
      </c>
      <c r="E42" s="20" t="s">
        <v>17</v>
      </c>
      <c r="F42" s="19" t="s">
        <v>17</v>
      </c>
      <c r="G42" s="20" t="s">
        <v>263</v>
      </c>
      <c r="H42" s="19" t="s">
        <v>17</v>
      </c>
      <c r="I42" s="20" t="s">
        <v>17</v>
      </c>
      <c r="J42" s="19" t="s">
        <v>17</v>
      </c>
      <c r="K42" s="19" t="s">
        <v>17</v>
      </c>
      <c r="L42" s="20" t="s">
        <v>406</v>
      </c>
      <c r="M42" s="20" t="s">
        <v>49</v>
      </c>
      <c r="N42" s="20" t="s">
        <v>19</v>
      </c>
      <c r="O42" s="20" t="s">
        <v>407</v>
      </c>
      <c r="P42" s="20" t="s">
        <v>619</v>
      </c>
      <c r="Q42" s="20" t="s">
        <v>651</v>
      </c>
      <c r="R42" s="20" t="s">
        <v>408</v>
      </c>
      <c r="S42" s="20" t="s">
        <v>409</v>
      </c>
      <c r="T42" s="19">
        <v>2018</v>
      </c>
      <c r="U42" s="4" t="s">
        <v>410</v>
      </c>
      <c r="V42" s="2">
        <f t="shared" si="1"/>
        <v>41</v>
      </c>
      <c r="W42" s="4" t="s">
        <v>411</v>
      </c>
    </row>
    <row r="43" spans="1:23" s="5" customFormat="1" ht="30" customHeight="1" x14ac:dyDescent="0.25">
      <c r="A43" s="21" t="s">
        <v>412</v>
      </c>
      <c r="B43" s="22" t="s">
        <v>37</v>
      </c>
      <c r="C43" s="20" t="s">
        <v>260</v>
      </c>
      <c r="D43" s="20" t="s">
        <v>413</v>
      </c>
      <c r="E43" s="20" t="s">
        <v>631</v>
      </c>
      <c r="F43" s="20" t="s">
        <v>414</v>
      </c>
      <c r="G43" s="20" t="s">
        <v>415</v>
      </c>
      <c r="H43" s="20" t="s">
        <v>17</v>
      </c>
      <c r="I43" s="20" t="s">
        <v>416</v>
      </c>
      <c r="J43" s="19" t="s">
        <v>17</v>
      </c>
      <c r="K43" s="19" t="s">
        <v>17</v>
      </c>
      <c r="L43" s="20" t="s">
        <v>417</v>
      </c>
      <c r="M43" s="20" t="s">
        <v>418</v>
      </c>
      <c r="N43" s="20" t="s">
        <v>419</v>
      </c>
      <c r="O43" s="20" t="s">
        <v>420</v>
      </c>
      <c r="P43" s="20" t="s">
        <v>619</v>
      </c>
      <c r="Q43" s="20" t="s">
        <v>655</v>
      </c>
      <c r="R43" s="20">
        <v>1</v>
      </c>
      <c r="S43" s="20" t="s">
        <v>401</v>
      </c>
      <c r="T43" s="19">
        <v>2018</v>
      </c>
      <c r="U43" s="4" t="s">
        <v>81</v>
      </c>
      <c r="V43" s="2">
        <f t="shared" si="1"/>
        <v>42</v>
      </c>
      <c r="W43" s="4" t="s">
        <v>421</v>
      </c>
    </row>
    <row r="44" spans="1:23" s="5" customFormat="1" ht="45" customHeight="1" x14ac:dyDescent="0.25">
      <c r="A44" s="20" t="s">
        <v>429</v>
      </c>
      <c r="B44" s="19" t="s">
        <v>53</v>
      </c>
      <c r="C44" s="20" t="s">
        <v>430</v>
      </c>
      <c r="D44" s="20" t="s">
        <v>431</v>
      </c>
      <c r="E44" s="20" t="s">
        <v>432</v>
      </c>
      <c r="F44" s="20" t="s">
        <v>17</v>
      </c>
      <c r="G44" s="20" t="s">
        <v>415</v>
      </c>
      <c r="H44" s="20" t="s">
        <v>17</v>
      </c>
      <c r="I44" s="20" t="s">
        <v>17</v>
      </c>
      <c r="J44" s="20" t="s">
        <v>562</v>
      </c>
      <c r="K44" s="20" t="s">
        <v>563</v>
      </c>
      <c r="L44" s="20" t="s">
        <v>433</v>
      </c>
      <c r="M44" s="20" t="s">
        <v>49</v>
      </c>
      <c r="N44" s="20" t="s">
        <v>19</v>
      </c>
      <c r="O44" s="20" t="s">
        <v>624</v>
      </c>
      <c r="P44" s="20" t="s">
        <v>619</v>
      </c>
      <c r="Q44" s="20" t="s">
        <v>657</v>
      </c>
      <c r="R44" s="20">
        <v>1</v>
      </c>
      <c r="S44" s="20" t="s">
        <v>401</v>
      </c>
      <c r="T44" s="19">
        <v>2019</v>
      </c>
      <c r="U44" s="4" t="s">
        <v>434</v>
      </c>
      <c r="V44" s="2">
        <f t="shared" si="1"/>
        <v>43</v>
      </c>
      <c r="W44" s="4" t="s">
        <v>435</v>
      </c>
    </row>
    <row r="45" spans="1:23" s="5" customFormat="1" ht="30" customHeight="1" x14ac:dyDescent="0.25">
      <c r="A45" s="20" t="s">
        <v>436</v>
      </c>
      <c r="B45" s="19" t="s">
        <v>209</v>
      </c>
      <c r="C45" s="20" t="s">
        <v>74</v>
      </c>
      <c r="D45" s="20" t="s">
        <v>437</v>
      </c>
      <c r="E45" s="20" t="s">
        <v>438</v>
      </c>
      <c r="F45" s="20" t="s">
        <v>17</v>
      </c>
      <c r="G45" s="20" t="s">
        <v>17</v>
      </c>
      <c r="H45" s="20" t="s">
        <v>17</v>
      </c>
      <c r="I45" s="20" t="s">
        <v>17</v>
      </c>
      <c r="J45" s="20" t="s">
        <v>564</v>
      </c>
      <c r="K45" s="20" t="s">
        <v>565</v>
      </c>
      <c r="L45" s="20" t="s">
        <v>439</v>
      </c>
      <c r="M45" s="20" t="s">
        <v>49</v>
      </c>
      <c r="N45" s="20" t="s">
        <v>19</v>
      </c>
      <c r="O45" s="20" t="s">
        <v>440</v>
      </c>
      <c r="P45" s="20" t="s">
        <v>619</v>
      </c>
      <c r="Q45" s="20" t="s">
        <v>637</v>
      </c>
      <c r="R45" s="20">
        <v>1</v>
      </c>
      <c r="S45" s="20" t="s">
        <v>401</v>
      </c>
      <c r="T45" s="19">
        <v>2019</v>
      </c>
      <c r="U45" s="4" t="s">
        <v>81</v>
      </c>
      <c r="V45" s="2">
        <f t="shared" si="1"/>
        <v>44</v>
      </c>
      <c r="W45" s="4" t="s">
        <v>441</v>
      </c>
    </row>
    <row r="46" spans="1:23" s="5" customFormat="1" ht="30" customHeight="1" x14ac:dyDescent="0.25">
      <c r="A46" s="20" t="s">
        <v>436</v>
      </c>
      <c r="B46" s="19" t="s">
        <v>209</v>
      </c>
      <c r="C46" s="20" t="s">
        <v>442</v>
      </c>
      <c r="D46" s="20" t="s">
        <v>443</v>
      </c>
      <c r="E46" s="20" t="s">
        <v>444</v>
      </c>
      <c r="F46" s="20">
        <v>0.998</v>
      </c>
      <c r="G46" s="20" t="s">
        <v>263</v>
      </c>
      <c r="H46" s="20" t="s">
        <v>445</v>
      </c>
      <c r="I46" s="20" t="s">
        <v>446</v>
      </c>
      <c r="J46" s="20" t="s">
        <v>566</v>
      </c>
      <c r="K46" s="20" t="s">
        <v>17</v>
      </c>
      <c r="L46" s="20" t="s">
        <v>447</v>
      </c>
      <c r="M46" s="20" t="s">
        <v>49</v>
      </c>
      <c r="N46" s="20" t="s">
        <v>19</v>
      </c>
      <c r="O46" s="20" t="s">
        <v>448</v>
      </c>
      <c r="P46" s="20" t="s">
        <v>625</v>
      </c>
      <c r="Q46" s="20" t="s">
        <v>658</v>
      </c>
      <c r="R46" s="20">
        <v>1</v>
      </c>
      <c r="S46" s="20" t="s">
        <v>401</v>
      </c>
      <c r="T46" s="19">
        <v>2019</v>
      </c>
      <c r="U46" s="4" t="s">
        <v>81</v>
      </c>
      <c r="V46" s="2">
        <f t="shared" si="1"/>
        <v>45</v>
      </c>
      <c r="W46" s="6" t="s">
        <v>449</v>
      </c>
    </row>
    <row r="47" spans="1:23" s="5" customFormat="1" ht="60" customHeight="1" x14ac:dyDescent="0.25">
      <c r="A47" s="20" t="s">
        <v>54</v>
      </c>
      <c r="B47" s="19" t="s">
        <v>553</v>
      </c>
      <c r="C47" s="20" t="s">
        <v>450</v>
      </c>
      <c r="D47" s="20" t="s">
        <v>451</v>
      </c>
      <c r="E47" s="20" t="s">
        <v>452</v>
      </c>
      <c r="F47" s="19">
        <v>0.9879</v>
      </c>
      <c r="G47" s="20" t="s">
        <v>263</v>
      </c>
      <c r="H47" s="20" t="s">
        <v>453</v>
      </c>
      <c r="I47" s="20" t="s">
        <v>17</v>
      </c>
      <c r="J47" s="20" t="s">
        <v>567</v>
      </c>
      <c r="K47" s="20" t="s">
        <v>568</v>
      </c>
      <c r="L47" s="20" t="s">
        <v>454</v>
      </c>
      <c r="M47" s="20" t="s">
        <v>17</v>
      </c>
      <c r="N47" s="20" t="s">
        <v>19</v>
      </c>
      <c r="O47" s="20" t="s">
        <v>448</v>
      </c>
      <c r="P47" s="20" t="s">
        <v>625</v>
      </c>
      <c r="Q47" s="20" t="s">
        <v>659</v>
      </c>
      <c r="R47" s="20">
        <v>1</v>
      </c>
      <c r="S47" s="20" t="s">
        <v>401</v>
      </c>
      <c r="T47" s="19">
        <v>2019</v>
      </c>
      <c r="U47" s="4" t="s">
        <v>455</v>
      </c>
      <c r="V47" s="2">
        <f t="shared" si="1"/>
        <v>46</v>
      </c>
      <c r="W47" s="6" t="s">
        <v>456</v>
      </c>
    </row>
    <row r="48" spans="1:23" s="5" customFormat="1" ht="15" customHeight="1" x14ac:dyDescent="0.25">
      <c r="A48" s="20" t="s">
        <v>457</v>
      </c>
      <c r="B48" s="19" t="s">
        <v>551</v>
      </c>
      <c r="C48" s="20" t="s">
        <v>458</v>
      </c>
      <c r="D48" s="20" t="s">
        <v>459</v>
      </c>
      <c r="E48" s="20"/>
      <c r="F48" s="20">
        <v>0.999</v>
      </c>
      <c r="G48" s="20" t="s">
        <v>263</v>
      </c>
      <c r="H48" s="20" t="s">
        <v>460</v>
      </c>
      <c r="I48" s="20" t="s">
        <v>461</v>
      </c>
      <c r="J48" s="20" t="s">
        <v>569</v>
      </c>
      <c r="K48" s="20" t="s">
        <v>17</v>
      </c>
      <c r="L48" s="20" t="s">
        <v>406</v>
      </c>
      <c r="M48" s="20" t="s">
        <v>49</v>
      </c>
      <c r="N48" s="20" t="s">
        <v>19</v>
      </c>
      <c r="O48" s="20" t="s">
        <v>462</v>
      </c>
      <c r="P48" s="20" t="s">
        <v>619</v>
      </c>
      <c r="Q48" s="20" t="s">
        <v>660</v>
      </c>
      <c r="R48" s="20" t="s">
        <v>463</v>
      </c>
      <c r="S48" s="20" t="s">
        <v>464</v>
      </c>
      <c r="T48" s="19">
        <v>2019</v>
      </c>
      <c r="U48" s="4" t="s">
        <v>465</v>
      </c>
      <c r="V48" s="2">
        <f t="shared" si="1"/>
        <v>47</v>
      </c>
      <c r="W48" s="6" t="s">
        <v>466</v>
      </c>
    </row>
    <row r="49" spans="1:23" s="5" customFormat="1" ht="45" customHeight="1" x14ac:dyDescent="0.25">
      <c r="A49" s="20" t="s">
        <v>467</v>
      </c>
      <c r="B49" s="22" t="s">
        <v>37</v>
      </c>
      <c r="C49" s="20" t="s">
        <v>468</v>
      </c>
      <c r="D49" s="20" t="s">
        <v>469</v>
      </c>
      <c r="E49" s="20" t="s">
        <v>470</v>
      </c>
      <c r="F49" s="20" t="s">
        <v>471</v>
      </c>
      <c r="G49" s="20" t="s">
        <v>263</v>
      </c>
      <c r="H49" s="20" t="s">
        <v>472</v>
      </c>
      <c r="I49" s="20" t="s">
        <v>17</v>
      </c>
      <c r="J49" s="20" t="s">
        <v>17</v>
      </c>
      <c r="K49" s="20" t="s">
        <v>17</v>
      </c>
      <c r="L49" s="20" t="s">
        <v>17</v>
      </c>
      <c r="M49" s="20" t="s">
        <v>17</v>
      </c>
      <c r="N49" s="20" t="s">
        <v>17</v>
      </c>
      <c r="O49" s="20" t="s">
        <v>616</v>
      </c>
      <c r="P49" s="20" t="s">
        <v>17</v>
      </c>
      <c r="Q49" s="20" t="s">
        <v>645</v>
      </c>
      <c r="R49" s="20">
        <v>1</v>
      </c>
      <c r="S49" s="20" t="s">
        <v>401</v>
      </c>
      <c r="T49" s="19">
        <v>2019</v>
      </c>
      <c r="U49" s="4" t="s">
        <v>22</v>
      </c>
      <c r="V49" s="2">
        <f t="shared" si="1"/>
        <v>48</v>
      </c>
      <c r="W49" s="6" t="s">
        <v>516</v>
      </c>
    </row>
    <row r="50" spans="1:23" s="5" customFormat="1" ht="45" customHeight="1" x14ac:dyDescent="0.3">
      <c r="A50" s="20" t="s">
        <v>473</v>
      </c>
      <c r="B50" s="19" t="s">
        <v>474</v>
      </c>
      <c r="C50" s="20" t="s">
        <v>475</v>
      </c>
      <c r="D50" s="20" t="s">
        <v>476</v>
      </c>
      <c r="E50" s="20" t="s">
        <v>477</v>
      </c>
      <c r="F50" s="20" t="s">
        <v>17</v>
      </c>
      <c r="G50" s="20" t="s">
        <v>274</v>
      </c>
      <c r="H50" s="20" t="s">
        <v>17</v>
      </c>
      <c r="I50" s="20" t="s">
        <v>17</v>
      </c>
      <c r="J50" s="20" t="s">
        <v>17</v>
      </c>
      <c r="K50" s="20" t="s">
        <v>17</v>
      </c>
      <c r="L50" s="20" t="s">
        <v>478</v>
      </c>
      <c r="M50" s="20" t="s">
        <v>49</v>
      </c>
      <c r="N50" s="20" t="s">
        <v>17</v>
      </c>
      <c r="O50" s="20" t="s">
        <v>673</v>
      </c>
      <c r="P50" s="20" t="s">
        <v>619</v>
      </c>
      <c r="Q50" s="20" t="s">
        <v>645</v>
      </c>
      <c r="R50" s="20">
        <v>1</v>
      </c>
      <c r="S50" s="20" t="s">
        <v>401</v>
      </c>
      <c r="T50" s="19">
        <v>2019</v>
      </c>
      <c r="U50" s="4" t="s">
        <v>479</v>
      </c>
      <c r="V50" s="2">
        <f t="shared" si="1"/>
        <v>49</v>
      </c>
      <c r="W50" s="7" t="s">
        <v>661</v>
      </c>
    </row>
    <row r="51" spans="1:23" s="5" customFormat="1" ht="37.5" customHeight="1" x14ac:dyDescent="0.25">
      <c r="A51" s="20" t="s">
        <v>480</v>
      </c>
      <c r="B51" s="19" t="s">
        <v>36</v>
      </c>
      <c r="C51" s="20" t="s">
        <v>74</v>
      </c>
      <c r="D51" s="20" t="s">
        <v>481</v>
      </c>
      <c r="E51" s="20" t="s">
        <v>684</v>
      </c>
      <c r="F51" s="20" t="s">
        <v>17</v>
      </c>
      <c r="G51" s="20" t="s">
        <v>17</v>
      </c>
      <c r="H51" s="20" t="s">
        <v>17</v>
      </c>
      <c r="I51" s="20" t="s">
        <v>17</v>
      </c>
      <c r="J51" s="20" t="s">
        <v>17</v>
      </c>
      <c r="K51" s="20" t="s">
        <v>17</v>
      </c>
      <c r="L51" s="20" t="s">
        <v>482</v>
      </c>
      <c r="M51" s="20" t="s">
        <v>153</v>
      </c>
      <c r="N51" s="20" t="s">
        <v>17</v>
      </c>
      <c r="O51" s="20" t="s">
        <v>483</v>
      </c>
      <c r="P51" s="20" t="s">
        <v>619</v>
      </c>
      <c r="Q51" s="20" t="s">
        <v>660</v>
      </c>
      <c r="R51" s="20">
        <v>1</v>
      </c>
      <c r="S51" s="20" t="s">
        <v>401</v>
      </c>
      <c r="T51" s="19">
        <v>2019</v>
      </c>
      <c r="U51" s="4" t="s">
        <v>484</v>
      </c>
      <c r="V51" s="2">
        <f t="shared" si="1"/>
        <v>50</v>
      </c>
      <c r="W51" s="6" t="s">
        <v>485</v>
      </c>
    </row>
    <row r="52" spans="1:23" s="5" customFormat="1" ht="15" customHeight="1" x14ac:dyDescent="0.25">
      <c r="A52" s="20" t="s">
        <v>486</v>
      </c>
      <c r="B52" s="19" t="s">
        <v>551</v>
      </c>
      <c r="C52" s="20" t="s">
        <v>487</v>
      </c>
      <c r="D52" s="20" t="s">
        <v>488</v>
      </c>
      <c r="E52" s="20" t="s">
        <v>680</v>
      </c>
      <c r="F52" s="20" t="s">
        <v>489</v>
      </c>
      <c r="G52" s="20" t="s">
        <v>263</v>
      </c>
      <c r="H52" s="20" t="s">
        <v>490</v>
      </c>
      <c r="I52" s="20" t="s">
        <v>17</v>
      </c>
      <c r="J52" s="20" t="s">
        <v>17</v>
      </c>
      <c r="K52" s="20" t="s">
        <v>17</v>
      </c>
      <c r="L52" s="20" t="s">
        <v>491</v>
      </c>
      <c r="M52" s="20" t="s">
        <v>492</v>
      </c>
      <c r="N52" s="20" t="s">
        <v>493</v>
      </c>
      <c r="O52" s="20" t="s">
        <v>668</v>
      </c>
      <c r="P52" s="20" t="s">
        <v>666</v>
      </c>
      <c r="Q52" s="20" t="s">
        <v>639</v>
      </c>
      <c r="R52" s="20" t="s">
        <v>494</v>
      </c>
      <c r="S52" s="20" t="s">
        <v>495</v>
      </c>
      <c r="T52" s="19">
        <v>2019</v>
      </c>
      <c r="U52" s="4" t="s">
        <v>496</v>
      </c>
      <c r="V52" s="2">
        <f t="shared" si="1"/>
        <v>51</v>
      </c>
      <c r="W52" s="6" t="s">
        <v>497</v>
      </c>
    </row>
    <row r="53" spans="1:23" s="5" customFormat="1" ht="60" customHeight="1" x14ac:dyDescent="0.25">
      <c r="A53" s="20" t="s">
        <v>502</v>
      </c>
      <c r="B53" s="22" t="s">
        <v>37</v>
      </c>
      <c r="C53" s="20" t="s">
        <v>503</v>
      </c>
      <c r="D53" s="20" t="s">
        <v>504</v>
      </c>
      <c r="E53" s="20" t="s">
        <v>633</v>
      </c>
      <c r="F53" s="20">
        <v>0.98799999999999999</v>
      </c>
      <c r="G53" s="20" t="s">
        <v>263</v>
      </c>
      <c r="H53" s="20" t="s">
        <v>505</v>
      </c>
      <c r="I53" s="20" t="s">
        <v>17</v>
      </c>
      <c r="J53" s="20" t="s">
        <v>573</v>
      </c>
      <c r="K53" s="20" t="s">
        <v>572</v>
      </c>
      <c r="L53" s="20" t="s">
        <v>506</v>
      </c>
      <c r="M53" s="20" t="s">
        <v>507</v>
      </c>
      <c r="N53" s="20" t="s">
        <v>508</v>
      </c>
      <c r="O53" s="20" t="s">
        <v>509</v>
      </c>
      <c r="P53" s="20" t="s">
        <v>619</v>
      </c>
      <c r="Q53" s="20" t="s">
        <v>640</v>
      </c>
      <c r="R53" s="20">
        <v>1</v>
      </c>
      <c r="S53" s="20" t="s">
        <v>401</v>
      </c>
      <c r="T53" s="19">
        <v>2019</v>
      </c>
      <c r="U53" s="4" t="s">
        <v>225</v>
      </c>
      <c r="V53" s="2">
        <f t="shared" si="1"/>
        <v>52</v>
      </c>
      <c r="W53" s="6" t="s">
        <v>510</v>
      </c>
    </row>
    <row r="54" spans="1:23" s="5" customFormat="1" ht="30" customHeight="1" x14ac:dyDescent="0.25">
      <c r="A54" s="20" t="s">
        <v>498</v>
      </c>
      <c r="B54" s="19" t="s">
        <v>558</v>
      </c>
      <c r="C54" s="20" t="s">
        <v>74</v>
      </c>
      <c r="D54" s="20" t="s">
        <v>499</v>
      </c>
      <c r="E54" s="20" t="s">
        <v>500</v>
      </c>
      <c r="F54" s="20" t="s">
        <v>17</v>
      </c>
      <c r="G54" s="20" t="s">
        <v>17</v>
      </c>
      <c r="H54" s="20" t="s">
        <v>17</v>
      </c>
      <c r="I54" s="20" t="s">
        <v>17</v>
      </c>
      <c r="J54" s="20" t="s">
        <v>571</v>
      </c>
      <c r="K54" s="20" t="s">
        <v>570</v>
      </c>
      <c r="L54" s="20" t="s">
        <v>678</v>
      </c>
      <c r="M54" s="20" t="s">
        <v>17</v>
      </c>
      <c r="N54" s="20" t="s">
        <v>17</v>
      </c>
      <c r="O54" s="20" t="s">
        <v>626</v>
      </c>
      <c r="P54" s="20" t="s">
        <v>17</v>
      </c>
      <c r="Q54" s="20" t="s">
        <v>677</v>
      </c>
      <c r="R54" s="20" t="s">
        <v>17</v>
      </c>
      <c r="S54" s="20" t="s">
        <v>17</v>
      </c>
      <c r="T54" s="19">
        <v>2018</v>
      </c>
      <c r="U54" s="4" t="s">
        <v>81</v>
      </c>
      <c r="V54" s="2">
        <f t="shared" si="1"/>
        <v>53</v>
      </c>
      <c r="W54" s="6" t="s">
        <v>501</v>
      </c>
    </row>
    <row r="55" spans="1:23" s="5" customFormat="1" ht="30" customHeight="1" x14ac:dyDescent="0.25">
      <c r="A55" s="20" t="s">
        <v>511</v>
      </c>
      <c r="B55" s="19" t="s">
        <v>37</v>
      </c>
      <c r="C55" s="20" t="s">
        <v>187</v>
      </c>
      <c r="D55" s="20" t="s">
        <v>512</v>
      </c>
      <c r="E55" s="20" t="s">
        <v>634</v>
      </c>
      <c r="F55" s="20" t="s">
        <v>17</v>
      </c>
      <c r="G55" s="20" t="s">
        <v>17</v>
      </c>
      <c r="H55" s="20" t="s">
        <v>513</v>
      </c>
      <c r="I55" s="20" t="s">
        <v>17</v>
      </c>
      <c r="J55" s="20" t="s">
        <v>17</v>
      </c>
      <c r="K55" s="20" t="s">
        <v>574</v>
      </c>
      <c r="L55" s="20" t="s">
        <v>29</v>
      </c>
      <c r="M55" s="20" t="s">
        <v>49</v>
      </c>
      <c r="N55" s="20" t="s">
        <v>514</v>
      </c>
      <c r="O55" s="20" t="s">
        <v>627</v>
      </c>
      <c r="P55" s="20" t="s">
        <v>622</v>
      </c>
      <c r="Q55" s="20" t="s">
        <v>640</v>
      </c>
      <c r="R55" s="20">
        <v>1</v>
      </c>
      <c r="S55" s="20" t="s">
        <v>401</v>
      </c>
      <c r="T55" s="19">
        <v>2019</v>
      </c>
      <c r="U55" s="4" t="s">
        <v>515</v>
      </c>
      <c r="V55" s="2">
        <f t="shared" si="1"/>
        <v>54</v>
      </c>
      <c r="W55" s="6" t="s">
        <v>517</v>
      </c>
    </row>
    <row r="56" spans="1:23" s="5" customFormat="1" ht="30" customHeight="1" x14ac:dyDescent="0.25">
      <c r="A56" s="20" t="s">
        <v>518</v>
      </c>
      <c r="B56" s="19" t="s">
        <v>358</v>
      </c>
      <c r="C56" s="20" t="s">
        <v>519</v>
      </c>
      <c r="D56" s="20" t="s">
        <v>520</v>
      </c>
      <c r="E56" s="20" t="s">
        <v>521</v>
      </c>
      <c r="F56" s="20" t="s">
        <v>17</v>
      </c>
      <c r="G56" s="20" t="s">
        <v>17</v>
      </c>
      <c r="H56" s="20" t="s">
        <v>17</v>
      </c>
      <c r="I56" s="20" t="s">
        <v>17</v>
      </c>
      <c r="J56" s="20" t="s">
        <v>576</v>
      </c>
      <c r="K56" s="20" t="s">
        <v>17</v>
      </c>
      <c r="L56" s="20" t="s">
        <v>688</v>
      </c>
      <c r="M56" s="20" t="s">
        <v>363</v>
      </c>
      <c r="N56" s="20" t="s">
        <v>19</v>
      </c>
      <c r="O56" s="20" t="s">
        <v>617</v>
      </c>
      <c r="P56" s="20" t="s">
        <v>17</v>
      </c>
      <c r="Q56" s="20" t="s">
        <v>653</v>
      </c>
      <c r="R56" s="20">
        <v>2</v>
      </c>
      <c r="S56" s="20" t="s">
        <v>522</v>
      </c>
      <c r="T56" s="19">
        <v>2019</v>
      </c>
      <c r="U56" s="2" t="s">
        <v>523</v>
      </c>
      <c r="V56" s="2">
        <f t="shared" si="1"/>
        <v>55</v>
      </c>
      <c r="W56" s="3" t="s">
        <v>524</v>
      </c>
    </row>
    <row r="57" spans="1:23" s="5" customFormat="1" ht="30" customHeight="1" x14ac:dyDescent="0.25">
      <c r="A57" s="20" t="s">
        <v>349</v>
      </c>
      <c r="B57" s="19" t="s">
        <v>551</v>
      </c>
      <c r="C57" s="20" t="s">
        <v>350</v>
      </c>
      <c r="D57" s="20" t="s">
        <v>351</v>
      </c>
      <c r="E57" s="20" t="s">
        <v>352</v>
      </c>
      <c r="F57" s="19" t="s">
        <v>345</v>
      </c>
      <c r="G57" s="20" t="s">
        <v>263</v>
      </c>
      <c r="H57" s="24" t="s">
        <v>353</v>
      </c>
      <c r="I57" s="20" t="s">
        <v>17</v>
      </c>
      <c r="J57" s="20" t="s">
        <v>17</v>
      </c>
      <c r="K57" s="20" t="s">
        <v>17</v>
      </c>
      <c r="L57" s="20" t="s">
        <v>354</v>
      </c>
      <c r="M57" s="20" t="s">
        <v>49</v>
      </c>
      <c r="N57" s="20" t="s">
        <v>129</v>
      </c>
      <c r="O57" s="20" t="s">
        <v>608</v>
      </c>
      <c r="P57" s="20" t="s">
        <v>17</v>
      </c>
      <c r="Q57" s="20" t="s">
        <v>643</v>
      </c>
      <c r="R57" s="20">
        <v>1</v>
      </c>
      <c r="S57" s="20" t="s">
        <v>21</v>
      </c>
      <c r="T57" s="19">
        <v>2020</v>
      </c>
      <c r="U57" s="2" t="s">
        <v>355</v>
      </c>
      <c r="V57" s="2">
        <f t="shared" si="1"/>
        <v>56</v>
      </c>
      <c r="W57" s="3" t="s">
        <v>356</v>
      </c>
    </row>
    <row r="58" spans="1:23" s="5" customFormat="1" ht="15" customHeight="1" x14ac:dyDescent="0.25"/>
    <row r="59" spans="1:23" ht="15" customHeight="1" x14ac:dyDescent="0.25"/>
    <row r="60" spans="1:23" ht="15" customHeight="1" x14ac:dyDescent="0.25"/>
    <row r="61" spans="1:23" ht="15" customHeight="1" x14ac:dyDescent="0.25"/>
    <row r="62" spans="1:23" ht="15" customHeight="1" x14ac:dyDescent="0.25"/>
    <row r="63" spans="1:23" ht="15" customHeight="1" x14ac:dyDescent="0.25"/>
    <row r="64" spans="1:23" ht="15" customHeight="1" x14ac:dyDescent="0.25"/>
    <row r="65" spans="1:15" ht="15" customHeight="1" x14ac:dyDescent="0.25">
      <c r="O65" s="1" t="s">
        <v>636</v>
      </c>
    </row>
    <row r="66" spans="1:15" ht="15" customHeight="1" x14ac:dyDescent="0.25"/>
    <row r="67" spans="1:15" ht="15" customHeight="1" x14ac:dyDescent="0.25"/>
    <row r="68" spans="1:15" ht="15" customHeight="1" x14ac:dyDescent="0.25"/>
    <row r="69" spans="1:15" ht="15" customHeight="1" x14ac:dyDescent="0.25">
      <c r="A69" s="8">
        <v>1</v>
      </c>
      <c r="B69" s="9" t="s">
        <v>282</v>
      </c>
    </row>
    <row r="70" spans="1:15" ht="15" customHeight="1" x14ac:dyDescent="0.25">
      <c r="A70" s="8">
        <v>2</v>
      </c>
      <c r="B70" s="9" t="s">
        <v>283</v>
      </c>
    </row>
    <row r="71" spans="1:15" ht="15" customHeight="1" x14ac:dyDescent="0.25">
      <c r="A71" s="8">
        <v>3</v>
      </c>
      <c r="B71" s="9" t="s">
        <v>284</v>
      </c>
    </row>
    <row r="72" spans="1:15" ht="15" customHeight="1" x14ac:dyDescent="0.25">
      <c r="A72" s="8">
        <v>4</v>
      </c>
      <c r="B72" s="9" t="s">
        <v>285</v>
      </c>
    </row>
    <row r="73" spans="1:15" ht="15" customHeight="1" x14ac:dyDescent="0.25">
      <c r="A73" s="8">
        <v>5</v>
      </c>
      <c r="B73" s="9" t="s">
        <v>286</v>
      </c>
    </row>
    <row r="74" spans="1:15" ht="15" customHeight="1" x14ac:dyDescent="0.25">
      <c r="A74" s="8">
        <v>6</v>
      </c>
      <c r="B74" s="9" t="s">
        <v>287</v>
      </c>
    </row>
    <row r="75" spans="1:15" ht="15" customHeight="1" x14ac:dyDescent="0.25">
      <c r="A75" s="8">
        <v>7</v>
      </c>
      <c r="B75" s="9" t="s">
        <v>288</v>
      </c>
    </row>
    <row r="76" spans="1:15" ht="15" customHeight="1" x14ac:dyDescent="0.25">
      <c r="A76" s="8">
        <v>8</v>
      </c>
      <c r="B76" s="9" t="s">
        <v>289</v>
      </c>
    </row>
    <row r="77" spans="1:15" ht="15" customHeight="1" x14ac:dyDescent="0.25">
      <c r="A77" s="8">
        <v>9</v>
      </c>
      <c r="B77" s="9" t="s">
        <v>290</v>
      </c>
    </row>
    <row r="78" spans="1:15" ht="15" customHeight="1" x14ac:dyDescent="0.25">
      <c r="A78" s="8">
        <v>10</v>
      </c>
      <c r="B78" s="9" t="s">
        <v>291</v>
      </c>
    </row>
    <row r="79" spans="1:15" ht="15" customHeight="1" x14ac:dyDescent="0.25">
      <c r="A79" s="8">
        <v>11</v>
      </c>
      <c r="B79" s="9" t="s">
        <v>292</v>
      </c>
    </row>
    <row r="80" spans="1:15" ht="15" customHeight="1" x14ac:dyDescent="0.25">
      <c r="A80" s="8">
        <v>12</v>
      </c>
      <c r="B80" s="9" t="s">
        <v>293</v>
      </c>
    </row>
    <row r="81" spans="1:2" ht="15" customHeight="1" x14ac:dyDescent="0.25">
      <c r="A81" s="8">
        <v>13</v>
      </c>
      <c r="B81" s="9" t="s">
        <v>294</v>
      </c>
    </row>
    <row r="82" spans="1:2" ht="15" customHeight="1" x14ac:dyDescent="0.25">
      <c r="A82" s="8">
        <v>14</v>
      </c>
      <c r="B82" s="9" t="s">
        <v>295</v>
      </c>
    </row>
    <row r="83" spans="1:2" ht="15" customHeight="1" x14ac:dyDescent="0.25">
      <c r="A83" s="8">
        <v>15</v>
      </c>
      <c r="B83" s="9" t="s">
        <v>296</v>
      </c>
    </row>
    <row r="84" spans="1:2" ht="15" customHeight="1" x14ac:dyDescent="0.25">
      <c r="A84" s="8">
        <v>16</v>
      </c>
      <c r="B84" s="9" t="s">
        <v>297</v>
      </c>
    </row>
    <row r="85" spans="1:2" ht="15" customHeight="1" x14ac:dyDescent="0.25">
      <c r="A85" s="8">
        <v>17</v>
      </c>
      <c r="B85" s="9" t="s">
        <v>298</v>
      </c>
    </row>
    <row r="86" spans="1:2" ht="15" customHeight="1" x14ac:dyDescent="0.25">
      <c r="A86" s="8">
        <v>18</v>
      </c>
      <c r="B86" s="9" t="s">
        <v>299</v>
      </c>
    </row>
    <row r="87" spans="1:2" ht="15" customHeight="1" x14ac:dyDescent="0.25">
      <c r="A87" s="8">
        <v>19</v>
      </c>
      <c r="B87" s="9" t="s">
        <v>300</v>
      </c>
    </row>
    <row r="88" spans="1:2" ht="15" customHeight="1" x14ac:dyDescent="0.25">
      <c r="A88" s="8">
        <v>20</v>
      </c>
      <c r="B88" s="9" t="s">
        <v>301</v>
      </c>
    </row>
    <row r="89" spans="1:2" ht="15" customHeight="1" x14ac:dyDescent="0.25">
      <c r="A89" s="8">
        <v>21</v>
      </c>
      <c r="B89" s="9" t="s">
        <v>302</v>
      </c>
    </row>
    <row r="90" spans="1:2" ht="15" customHeight="1" x14ac:dyDescent="0.25">
      <c r="A90" s="8">
        <v>22</v>
      </c>
      <c r="B90" s="9" t="s">
        <v>303</v>
      </c>
    </row>
    <row r="91" spans="1:2" ht="15" customHeight="1" x14ac:dyDescent="0.25">
      <c r="A91" s="8">
        <v>23</v>
      </c>
      <c r="B91" s="9" t="s">
        <v>304</v>
      </c>
    </row>
    <row r="92" spans="1:2" ht="15" customHeight="1" x14ac:dyDescent="0.25">
      <c r="A92" s="8">
        <v>24</v>
      </c>
      <c r="B92" s="9" t="s">
        <v>305</v>
      </c>
    </row>
    <row r="93" spans="1:2" ht="15" customHeight="1" x14ac:dyDescent="0.25">
      <c r="A93" s="8">
        <v>25</v>
      </c>
      <c r="B93" s="9" t="s">
        <v>306</v>
      </c>
    </row>
    <row r="94" spans="1:2" ht="15" customHeight="1" x14ac:dyDescent="0.25">
      <c r="A94" s="8">
        <v>26</v>
      </c>
      <c r="B94" s="9" t="s">
        <v>307</v>
      </c>
    </row>
    <row r="95" spans="1:2" ht="15" customHeight="1" x14ac:dyDescent="0.25">
      <c r="A95" s="8">
        <v>27</v>
      </c>
      <c r="B95" s="9" t="s">
        <v>308</v>
      </c>
    </row>
    <row r="96" spans="1:2" ht="15" customHeight="1" x14ac:dyDescent="0.25">
      <c r="A96" s="8">
        <v>28</v>
      </c>
      <c r="B96" s="9" t="s">
        <v>309</v>
      </c>
    </row>
    <row r="97" spans="1:2" ht="15" customHeight="1" x14ac:dyDescent="0.25">
      <c r="A97" s="8">
        <v>29</v>
      </c>
      <c r="B97" s="9" t="s">
        <v>310</v>
      </c>
    </row>
    <row r="98" spans="1:2" ht="15" customHeight="1" x14ac:dyDescent="0.25">
      <c r="A98" s="8">
        <v>30</v>
      </c>
      <c r="B98" s="9" t="s">
        <v>311</v>
      </c>
    </row>
    <row r="99" spans="1:2" ht="15" customHeight="1" x14ac:dyDescent="0.25">
      <c r="A99" s="8">
        <v>31</v>
      </c>
      <c r="B99" s="9" t="s">
        <v>525</v>
      </c>
    </row>
    <row r="100" spans="1:2" ht="15" customHeight="1" x14ac:dyDescent="0.25">
      <c r="A100" s="8">
        <v>32</v>
      </c>
      <c r="B100" s="9" t="s">
        <v>526</v>
      </c>
    </row>
    <row r="101" spans="1:2" ht="15" customHeight="1" x14ac:dyDescent="0.25">
      <c r="A101" s="8">
        <v>33</v>
      </c>
      <c r="B101" s="9" t="s">
        <v>527</v>
      </c>
    </row>
    <row r="102" spans="1:2" ht="15" customHeight="1" x14ac:dyDescent="0.25">
      <c r="A102" s="8">
        <v>34</v>
      </c>
      <c r="B102" s="9" t="s">
        <v>528</v>
      </c>
    </row>
    <row r="103" spans="1:2" ht="15" customHeight="1" x14ac:dyDescent="0.25">
      <c r="A103" s="8">
        <v>35</v>
      </c>
      <c r="B103" s="9" t="s">
        <v>531</v>
      </c>
    </row>
    <row r="104" spans="1:2" ht="15" customHeight="1" x14ac:dyDescent="0.25">
      <c r="A104" s="8">
        <v>36</v>
      </c>
      <c r="B104" s="9" t="s">
        <v>530</v>
      </c>
    </row>
    <row r="105" spans="1:2" ht="15" customHeight="1" x14ac:dyDescent="0.25">
      <c r="A105" s="8">
        <v>37</v>
      </c>
      <c r="B105" s="9" t="s">
        <v>532</v>
      </c>
    </row>
    <row r="106" spans="1:2" ht="15" customHeight="1" x14ac:dyDescent="0.25">
      <c r="A106" s="8">
        <f>A105+1</f>
        <v>38</v>
      </c>
      <c r="B106" s="9" t="s">
        <v>533</v>
      </c>
    </row>
    <row r="107" spans="1:2" ht="15" customHeight="1" x14ac:dyDescent="0.25">
      <c r="A107" s="8">
        <f>A106+1</f>
        <v>39</v>
      </c>
      <c r="B107" s="9" t="s">
        <v>537</v>
      </c>
    </row>
    <row r="108" spans="1:2" ht="15" customHeight="1" x14ac:dyDescent="0.25">
      <c r="A108" s="8">
        <f t="shared" ref="A108:A124" si="2">A107+1</f>
        <v>40</v>
      </c>
      <c r="B108" s="9" t="s">
        <v>534</v>
      </c>
    </row>
    <row r="109" spans="1:2" ht="15" customHeight="1" x14ac:dyDescent="0.25">
      <c r="A109" s="8">
        <f t="shared" si="2"/>
        <v>41</v>
      </c>
      <c r="B109" s="9" t="s">
        <v>535</v>
      </c>
    </row>
    <row r="110" spans="1:2" ht="15" customHeight="1" x14ac:dyDescent="0.25">
      <c r="A110" s="8">
        <f t="shared" si="2"/>
        <v>42</v>
      </c>
      <c r="B110" s="9" t="s">
        <v>536</v>
      </c>
    </row>
    <row r="111" spans="1:2" ht="15" customHeight="1" x14ac:dyDescent="0.25">
      <c r="A111" s="8">
        <f t="shared" si="2"/>
        <v>43</v>
      </c>
      <c r="B111" s="9" t="s">
        <v>538</v>
      </c>
    </row>
    <row r="112" spans="1:2" ht="15" customHeight="1" x14ac:dyDescent="0.25">
      <c r="A112" s="8">
        <f t="shared" si="2"/>
        <v>44</v>
      </c>
      <c r="B112" s="9" t="s">
        <v>539</v>
      </c>
    </row>
    <row r="113" spans="1:2" ht="15" customHeight="1" x14ac:dyDescent="0.25">
      <c r="A113" s="8">
        <f t="shared" si="2"/>
        <v>45</v>
      </c>
      <c r="B113" s="9" t="s">
        <v>540</v>
      </c>
    </row>
    <row r="114" spans="1:2" ht="15" customHeight="1" x14ac:dyDescent="0.25">
      <c r="A114" s="8">
        <f t="shared" si="2"/>
        <v>46</v>
      </c>
      <c r="B114" s="9" t="s">
        <v>541</v>
      </c>
    </row>
    <row r="115" spans="1:2" ht="15" customHeight="1" x14ac:dyDescent="0.25">
      <c r="A115" s="8">
        <f t="shared" si="2"/>
        <v>47</v>
      </c>
      <c r="B115" s="9" t="s">
        <v>542</v>
      </c>
    </row>
    <row r="116" spans="1:2" ht="15" customHeight="1" x14ac:dyDescent="0.25">
      <c r="A116" s="8">
        <f t="shared" si="2"/>
        <v>48</v>
      </c>
      <c r="B116" s="9" t="s">
        <v>543</v>
      </c>
    </row>
    <row r="117" spans="1:2" ht="15" customHeight="1" x14ac:dyDescent="0.25">
      <c r="A117" s="8">
        <f t="shared" si="2"/>
        <v>49</v>
      </c>
      <c r="B117" s="9" t="s">
        <v>544</v>
      </c>
    </row>
    <row r="118" spans="1:2" ht="15" customHeight="1" x14ac:dyDescent="0.25">
      <c r="A118" s="8">
        <f t="shared" si="2"/>
        <v>50</v>
      </c>
      <c r="B118" s="9" t="s">
        <v>545</v>
      </c>
    </row>
    <row r="119" spans="1:2" ht="15" customHeight="1" x14ac:dyDescent="0.25">
      <c r="A119" s="8">
        <f t="shared" si="2"/>
        <v>51</v>
      </c>
      <c r="B119" s="9" t="s">
        <v>546</v>
      </c>
    </row>
    <row r="120" spans="1:2" ht="15" customHeight="1" x14ac:dyDescent="0.25">
      <c r="A120" s="8">
        <f t="shared" si="2"/>
        <v>52</v>
      </c>
      <c r="B120" s="9" t="s">
        <v>548</v>
      </c>
    </row>
    <row r="121" spans="1:2" ht="15" customHeight="1" x14ac:dyDescent="0.25">
      <c r="A121" s="8">
        <f t="shared" si="2"/>
        <v>53</v>
      </c>
      <c r="B121" s="9" t="s">
        <v>547</v>
      </c>
    </row>
    <row r="122" spans="1:2" ht="15" customHeight="1" x14ac:dyDescent="0.25">
      <c r="A122" s="8">
        <f t="shared" si="2"/>
        <v>54</v>
      </c>
      <c r="B122" s="9" t="s">
        <v>549</v>
      </c>
    </row>
    <row r="123" spans="1:2" ht="15" customHeight="1" x14ac:dyDescent="0.25">
      <c r="A123" s="8">
        <f t="shared" si="2"/>
        <v>55</v>
      </c>
      <c r="B123" s="9" t="s">
        <v>550</v>
      </c>
    </row>
    <row r="124" spans="1:2" ht="15" customHeight="1" x14ac:dyDescent="0.25">
      <c r="A124" s="8">
        <f t="shared" si="2"/>
        <v>56</v>
      </c>
      <c r="B124" s="9" t="s">
        <v>529</v>
      </c>
    </row>
    <row r="125" spans="1:2" ht="15" customHeight="1" x14ac:dyDescent="0.25">
      <c r="A125" s="10"/>
    </row>
    <row r="126" spans="1:2" ht="15" customHeight="1" x14ac:dyDescent="0.25">
      <c r="A126" s="9"/>
      <c r="B126" s="9"/>
    </row>
    <row r="129" spans="15:16" x14ac:dyDescent="0.25">
      <c r="O129" s="1" t="s">
        <v>636</v>
      </c>
    </row>
    <row r="138" spans="15:16" x14ac:dyDescent="0.25">
      <c r="P138" s="1" t="s">
        <v>636</v>
      </c>
    </row>
  </sheetData>
  <autoFilter ref="A1:W57"/>
  <hyperlinks>
    <hyperlink ref="W3" r:id="rId1" tooltip="Show document details" display="https://www.scopus.com/record/display.uri?eid=2-s2.0-84955610142&amp;origin=resultslist&amp;sort=cp-f&amp;src=s&amp;st1=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&amp;nlo=&amp;nlr=&amp;nls=&amp;sid=6a39130d4e4a65c3fcb33bc50ab7878c&amp;sot=b&amp;sdt=cl&amp;cluster=scosubtype%2c%22ar%22%2ct&amp;sl=269&amp;s=TITLE-ABS-KEY%28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%29&amp;relpos=1&amp;citeCnt=100&amp;searchTerm="/>
    <hyperlink ref="W2" r:id="rId2" tooltip="Show document details" display="https://www.scopus.com/record/display.uri?eid=2-s2.0-84887515499&amp;origin=resultslist&amp;sort=cp-f&amp;src=s&amp;st1=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&amp;nlo=&amp;nlr=&amp;nls=&amp;sid=6a39130d4e4a65c3fcb33bc50ab7878c&amp;sot=b&amp;sdt=cl&amp;cluster=scosubtype%2c%22ar%22%2ct&amp;sl=269&amp;s=TITLE-ABS-KEY%28%28%28%28%22Smartphone%22+AND+%28%22colorimetric%22+OR+%22lateral+flow%22+OR+%22ELISA%22+OR+%22paper+based%22+OR+%22flow+through%22+OR+%22lab+on+a+chip%22+OR+%22scanner%22+OR+%22optical%22%29%29+AND+%28%22food%22+OR+%22feed%22+OR+%22pesticides%22+OR+%22mycotoxins%22+OR+%22marine+toxins%22+OR+%22pathogens%22+or+%22microcystin%22%29%29%29%29&amp;relpos=0&amp;citeCnt=121&amp;searchTerm="/>
  </hyperlinks>
  <pageMargins left="0.7" right="0.7" top="0.75" bottom="0.75" header="0.3" footer="0.3"/>
  <pageSetup paperSize="9" orientation="portrait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F624EC29F6756438FD23357A2175624" ma:contentTypeVersion="10" ma:contentTypeDescription="Vytvoří nový dokument" ma:contentTypeScope="" ma:versionID="0a45b7d64037058dd0093e1cc224f184">
  <xsd:schema xmlns:xsd="http://www.w3.org/2001/XMLSchema" xmlns:xs="http://www.w3.org/2001/XMLSchema" xmlns:p="http://schemas.microsoft.com/office/2006/metadata/properties" xmlns:ns3="7f4f5e5a-7a41-4668-aad3-9c216d86ff00" targetNamespace="http://schemas.microsoft.com/office/2006/metadata/properties" ma:root="true" ma:fieldsID="c8771e55b9f575384e835900032f7a85" ns3:_="">
    <xsd:import namespace="7f4f5e5a-7a41-4668-aad3-9c216d86ff0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4f5e5a-7a41-4668-aad3-9c216d86ff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EABD6B-8127-4164-97A2-E35281102C3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BF6957F-D46E-4FC2-BC38-3994062514F3}">
  <ds:schemaRefs>
    <ds:schemaRef ds:uri="http://schemas.openxmlformats.org/package/2006/metadata/core-properties"/>
    <ds:schemaRef ds:uri="7f4f5e5a-7a41-4668-aad3-9c216d86ff00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elements/1.1/"/>
    <ds:schemaRef ds:uri="http://purl.org/dc/terms/"/>
    <ds:schemaRef ds:uri="http://purl.org/dc/dcmitype/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0BFD5C8-9520-45F8-AE06-5DC639F838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4f5e5a-7a41-4668-aad3-9c216d86ff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Nelis</dc:creator>
  <cp:lastModifiedBy>Admin</cp:lastModifiedBy>
  <dcterms:created xsi:type="dcterms:W3CDTF">2019-11-18T16:58:29Z</dcterms:created>
  <dcterms:modified xsi:type="dcterms:W3CDTF">2020-05-06T12:2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624EC29F6756438FD23357A2175624</vt:lpwstr>
  </property>
</Properties>
</file>